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w2/Desktop/for 2nd revision from 0706 ver/submit form/statistics data/"/>
    </mc:Choice>
  </mc:AlternateContent>
  <xr:revisionPtr revIDLastSave="0" documentId="13_ncr:1_{082AD755-D71F-2841-861D-DDBA6FF1F9D3}" xr6:coauthVersionLast="47" xr6:coauthVersionMax="47" xr10:uidLastSave="{00000000-0000-0000-0000-000000000000}"/>
  <bookViews>
    <workbookView xWindow="9480" yWindow="3460" windowWidth="27240" windowHeight="16440" xr2:uid="{09418250-85FD-B24D-8645-11340169ABDC}"/>
  </bookViews>
  <sheets>
    <sheet name="Ext Fig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95" i="1" l="1"/>
  <c r="U295" i="1"/>
  <c r="T295" i="1"/>
  <c r="Q295" i="1"/>
  <c r="P295" i="1"/>
  <c r="O295" i="1"/>
  <c r="L295" i="1"/>
  <c r="K295" i="1"/>
  <c r="J295" i="1"/>
  <c r="V294" i="1"/>
  <c r="U294" i="1"/>
  <c r="T294" i="1"/>
  <c r="Q294" i="1"/>
  <c r="P294" i="1"/>
  <c r="O294" i="1"/>
  <c r="L294" i="1"/>
  <c r="K294" i="1"/>
  <c r="J294" i="1"/>
  <c r="D41" i="1"/>
  <c r="C41" i="1"/>
  <c r="D40" i="1"/>
  <c r="C40" i="1"/>
  <c r="F26" i="1"/>
  <c r="E26" i="1"/>
  <c r="D26" i="1"/>
  <c r="C26" i="1"/>
  <c r="F25" i="1"/>
  <c r="E25" i="1"/>
  <c r="D25" i="1"/>
  <c r="C25" i="1"/>
  <c r="D6" i="1"/>
  <c r="C6" i="1"/>
</calcChain>
</file>

<file path=xl/sharedStrings.xml><?xml version="1.0" encoding="utf-8"?>
<sst xmlns="http://schemas.openxmlformats.org/spreadsheetml/2006/main" count="50" uniqueCount="30">
  <si>
    <t>c</t>
  </si>
  <si>
    <t>no difference in cell growth by Nacl treatment (200 mM)</t>
  </si>
  <si>
    <t>g</t>
  </si>
  <si>
    <t>MFI of pErk1/2 or Ki-67 or GFP</t>
  </si>
  <si>
    <t>Luc signal</t>
  </si>
  <si>
    <t>-</t>
  </si>
  <si>
    <t>nacl</t>
  </si>
  <si>
    <t>p-p42/44 MFI</t>
  </si>
  <si>
    <t>ki-67 MFI</t>
  </si>
  <si>
    <t>GFP MFI</t>
  </si>
  <si>
    <t>Rep1</t>
  </si>
  <si>
    <t>Exsp</t>
  </si>
  <si>
    <t>Exsp + SR</t>
  </si>
  <si>
    <t>Exsp + Neu</t>
  </si>
  <si>
    <t>Rep2</t>
  </si>
  <si>
    <t>MFI</t>
  </si>
  <si>
    <t>Rep3</t>
  </si>
  <si>
    <t>avr</t>
  </si>
  <si>
    <t>n</t>
  </si>
  <si>
    <t>d</t>
  </si>
  <si>
    <t>Sphere culture cocultured with chromatin+rcS100a4</t>
  </si>
  <si>
    <t>GCU x μm 2</t>
  </si>
  <si>
    <t>+ purified chromatin</t>
  </si>
  <si>
    <t>+ purified chromatin incubated with rcS100a4</t>
  </si>
  <si>
    <t>e</t>
  </si>
  <si>
    <t>Sphere culture upon a treatment of sRAGE</t>
  </si>
  <si>
    <t>WT</t>
  </si>
  <si>
    <t>WT + sRAGE</t>
  </si>
  <si>
    <t>Exsp: nuclear expulsion</t>
  </si>
  <si>
    <t>intact N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name val="Arial"/>
      <family val="2"/>
    </font>
    <font>
      <sz val="12"/>
      <name val="Arial"/>
      <family val="2"/>
    </font>
    <font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left"/>
    </xf>
    <xf numFmtId="0" fontId="0" fillId="0" borderId="1" xfId="0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4" xfId="0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0" borderId="9" xfId="0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0" fillId="0" borderId="10" xfId="0" applyBorder="1"/>
    <xf numFmtId="0" fontId="4" fillId="0" borderId="7" xfId="0" applyFont="1" applyBorder="1"/>
    <xf numFmtId="0" fontId="4" fillId="0" borderId="8" xfId="0" applyFont="1" applyBorder="1"/>
    <xf numFmtId="0" fontId="4" fillId="0" borderId="4" xfId="0" applyFont="1" applyBorder="1"/>
    <xf numFmtId="0" fontId="0" fillId="0" borderId="2" xfId="0" applyBorder="1"/>
    <xf numFmtId="0" fontId="0" fillId="0" borderId="3" xfId="0" applyBorder="1"/>
    <xf numFmtId="0" fontId="0" fillId="0" borderId="11" xfId="0" applyBorder="1"/>
    <xf numFmtId="0" fontId="4" fillId="0" borderId="12" xfId="0" applyFont="1" applyBorder="1"/>
    <xf numFmtId="0" fontId="4" fillId="0" borderId="13" xfId="0" applyFont="1" applyBorder="1"/>
    <xf numFmtId="0" fontId="5" fillId="0" borderId="14" xfId="0" applyFont="1" applyBorder="1"/>
    <xf numFmtId="0" fontId="4" fillId="0" borderId="1" xfId="0" applyFont="1" applyBorder="1" applyAlignment="1">
      <alignment horizontal="center"/>
    </xf>
    <xf numFmtId="0" fontId="4" fillId="0" borderId="11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4" fillId="0" borderId="19" xfId="0" applyFont="1" applyBorder="1"/>
    <xf numFmtId="0" fontId="5" fillId="0" borderId="20" xfId="0" applyFont="1" applyBorder="1"/>
    <xf numFmtId="0" fontId="4" fillId="0" borderId="10" xfId="0" applyFont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5" xfId="0" applyBorder="1"/>
    <xf numFmtId="0" fontId="0" fillId="0" borderId="6" xfId="0" applyBorder="1"/>
    <xf numFmtId="0" fontId="0" fillId="0" borderId="12" xfId="0" applyBorder="1"/>
    <xf numFmtId="0" fontId="0" fillId="0" borderId="13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61D38-E829-3A46-8B73-29D6BA67B130}">
  <dimension ref="A1:V295"/>
  <sheetViews>
    <sheetView tabSelected="1" topLeftCell="H135" workbookViewId="0">
      <selection activeCell="D16" sqref="D16"/>
    </sheetView>
  </sheetViews>
  <sheetFormatPr baseColWidth="10" defaultRowHeight="16" x14ac:dyDescent="0.2"/>
  <cols>
    <col min="6" max="6" width="43.1640625" bestFit="1" customWidth="1"/>
    <col min="11" max="11" width="10.6640625" bestFit="1" customWidth="1"/>
    <col min="12" max="12" width="11.6640625" bestFit="1" customWidth="1"/>
  </cols>
  <sheetData>
    <row r="1" spans="1:22" ht="22" thickBot="1" x14ac:dyDescent="0.3">
      <c r="A1" s="1" t="s">
        <v>0</v>
      </c>
      <c r="B1" s="2" t="s">
        <v>1</v>
      </c>
      <c r="H1" s="3" t="s">
        <v>2</v>
      </c>
      <c r="I1" s="2" t="s">
        <v>3</v>
      </c>
      <c r="L1" s="2" t="s">
        <v>28</v>
      </c>
    </row>
    <row r="2" spans="1:22" x14ac:dyDescent="0.2">
      <c r="B2" s="4" t="s">
        <v>4</v>
      </c>
      <c r="C2" s="5" t="s">
        <v>5</v>
      </c>
      <c r="D2" s="6" t="s">
        <v>6</v>
      </c>
      <c r="I2" s="4"/>
      <c r="J2" s="45" t="s">
        <v>7</v>
      </c>
      <c r="K2" s="45"/>
      <c r="L2" s="46"/>
      <c r="N2" s="4"/>
      <c r="O2" s="45" t="s">
        <v>8</v>
      </c>
      <c r="P2" s="45"/>
      <c r="Q2" s="46"/>
      <c r="S2" s="4"/>
      <c r="T2" s="45" t="s">
        <v>9</v>
      </c>
      <c r="U2" s="45"/>
      <c r="V2" s="46"/>
    </row>
    <row r="3" spans="1:22" ht="17" thickBot="1" x14ac:dyDescent="0.25">
      <c r="B3" s="7" t="s">
        <v>10</v>
      </c>
      <c r="C3" s="8">
        <v>35673</v>
      </c>
      <c r="D3" s="9">
        <v>38082</v>
      </c>
      <c r="I3" s="7"/>
      <c r="J3" s="10" t="s">
        <v>11</v>
      </c>
      <c r="K3" s="10" t="s">
        <v>12</v>
      </c>
      <c r="L3" s="11" t="s">
        <v>13</v>
      </c>
      <c r="N3" s="7"/>
      <c r="O3" s="12" t="s">
        <v>11</v>
      </c>
      <c r="P3" s="12" t="s">
        <v>12</v>
      </c>
      <c r="Q3" s="13" t="s">
        <v>13</v>
      </c>
      <c r="S3" s="7"/>
      <c r="T3" s="12" t="s">
        <v>11</v>
      </c>
      <c r="U3" s="12" t="s">
        <v>12</v>
      </c>
      <c r="V3" s="13" t="s">
        <v>13</v>
      </c>
    </row>
    <row r="4" spans="1:22" x14ac:dyDescent="0.2">
      <c r="B4" s="7" t="s">
        <v>14</v>
      </c>
      <c r="C4" s="8">
        <v>41081</v>
      </c>
      <c r="D4" s="9">
        <v>32100</v>
      </c>
      <c r="I4" s="14" t="s">
        <v>15</v>
      </c>
      <c r="J4" s="15">
        <v>12728</v>
      </c>
      <c r="K4" s="16">
        <v>1734</v>
      </c>
      <c r="L4" s="17">
        <v>1982</v>
      </c>
      <c r="N4" s="7" t="s">
        <v>15</v>
      </c>
      <c r="O4" s="8">
        <v>3998</v>
      </c>
      <c r="P4" s="8">
        <v>8314</v>
      </c>
      <c r="Q4" s="8">
        <v>5139</v>
      </c>
      <c r="S4" s="7" t="s">
        <v>15</v>
      </c>
      <c r="T4" s="8">
        <v>15966</v>
      </c>
      <c r="U4" s="8">
        <v>9951.7000000000007</v>
      </c>
      <c r="V4" s="9">
        <v>29511.9</v>
      </c>
    </row>
    <row r="5" spans="1:22" ht="17" thickBot="1" x14ac:dyDescent="0.25">
      <c r="B5" s="18" t="s">
        <v>16</v>
      </c>
      <c r="C5" s="19">
        <v>42022</v>
      </c>
      <c r="D5" s="20">
        <v>36915</v>
      </c>
      <c r="I5" s="14"/>
      <c r="J5" s="21">
        <v>4871</v>
      </c>
      <c r="K5" s="8">
        <v>3377</v>
      </c>
      <c r="L5" s="9">
        <v>771</v>
      </c>
      <c r="N5" s="7"/>
      <c r="O5" s="8">
        <v>6286</v>
      </c>
      <c r="P5" s="8">
        <v>5880</v>
      </c>
      <c r="Q5" s="8">
        <v>3815</v>
      </c>
      <c r="S5" s="7"/>
      <c r="T5" s="8">
        <v>22447</v>
      </c>
      <c r="U5" s="8">
        <v>26994</v>
      </c>
      <c r="V5" s="9">
        <v>24153.3</v>
      </c>
    </row>
    <row r="6" spans="1:22" x14ac:dyDescent="0.2">
      <c r="B6" s="4" t="s">
        <v>17</v>
      </c>
      <c r="C6" s="22">
        <f>AVERAGE(C3:C5)</f>
        <v>39592</v>
      </c>
      <c r="D6" s="23">
        <f>AVERAGE(D3:D5)</f>
        <v>35699</v>
      </c>
      <c r="I6" s="14"/>
      <c r="J6" s="21">
        <v>1901</v>
      </c>
      <c r="K6" s="8">
        <v>600</v>
      </c>
      <c r="L6" s="9">
        <v>1416</v>
      </c>
      <c r="N6" s="7"/>
      <c r="O6" s="8">
        <v>7344</v>
      </c>
      <c r="P6" s="8">
        <v>3343</v>
      </c>
      <c r="Q6" s="8">
        <v>4036</v>
      </c>
      <c r="S6" s="7"/>
      <c r="T6" s="8">
        <v>18720</v>
      </c>
      <c r="U6" s="8">
        <v>23513.599999999999</v>
      </c>
      <c r="V6" s="9">
        <v>37169.1</v>
      </c>
    </row>
    <row r="7" spans="1:22" ht="17" thickBot="1" x14ac:dyDescent="0.25">
      <c r="B7" s="24" t="s">
        <v>18</v>
      </c>
      <c r="C7" s="25">
        <v>3</v>
      </c>
      <c r="D7" s="26">
        <v>3</v>
      </c>
      <c r="I7" s="14"/>
      <c r="J7" s="21">
        <v>11234</v>
      </c>
      <c r="K7" s="8">
        <v>300</v>
      </c>
      <c r="L7" s="9">
        <v>6458</v>
      </c>
      <c r="N7" s="7"/>
      <c r="O7" s="8">
        <v>8797</v>
      </c>
      <c r="P7" s="8">
        <v>6215</v>
      </c>
      <c r="Q7" s="8">
        <v>11067</v>
      </c>
      <c r="S7" s="7"/>
      <c r="T7" s="8">
        <v>27054</v>
      </c>
      <c r="U7" s="8">
        <v>33547.800000000003</v>
      </c>
      <c r="V7" s="9">
        <v>28423.8</v>
      </c>
    </row>
    <row r="8" spans="1:22" x14ac:dyDescent="0.2">
      <c r="I8" s="14"/>
      <c r="J8" s="21">
        <v>7583</v>
      </c>
      <c r="K8" s="8">
        <v>425</v>
      </c>
      <c r="L8" s="9">
        <v>515</v>
      </c>
      <c r="N8" s="7"/>
      <c r="O8" s="8">
        <v>3500</v>
      </c>
      <c r="P8" s="8">
        <v>3338</v>
      </c>
      <c r="Q8" s="8">
        <v>3144</v>
      </c>
      <c r="S8" s="7"/>
      <c r="T8" s="8">
        <v>15348</v>
      </c>
      <c r="U8" s="8">
        <v>20534.8</v>
      </c>
      <c r="V8" s="9">
        <v>36605.699999999997</v>
      </c>
    </row>
    <row r="9" spans="1:22" x14ac:dyDescent="0.2">
      <c r="I9" s="14"/>
      <c r="J9" s="21">
        <v>6068</v>
      </c>
      <c r="K9" s="8">
        <v>189</v>
      </c>
      <c r="L9" s="9">
        <v>4689</v>
      </c>
      <c r="N9" s="7"/>
      <c r="O9" s="8">
        <v>4159</v>
      </c>
      <c r="P9" s="8">
        <v>2254</v>
      </c>
      <c r="Q9" s="8">
        <v>6939</v>
      </c>
      <c r="S9" s="7"/>
      <c r="T9" s="8">
        <v>18034</v>
      </c>
      <c r="U9" s="8">
        <v>15318.6</v>
      </c>
      <c r="V9" s="9">
        <v>20983.5</v>
      </c>
    </row>
    <row r="10" spans="1:22" x14ac:dyDescent="0.2">
      <c r="I10" s="14"/>
      <c r="J10" s="21">
        <v>2261</v>
      </c>
      <c r="K10" s="8">
        <v>2072</v>
      </c>
      <c r="L10" s="9">
        <v>417</v>
      </c>
      <c r="N10" s="7"/>
      <c r="O10" s="8">
        <v>5743</v>
      </c>
      <c r="P10" s="8">
        <v>4449</v>
      </c>
      <c r="Q10" s="8">
        <v>2978</v>
      </c>
      <c r="S10" s="7"/>
      <c r="T10" s="8">
        <v>23040</v>
      </c>
      <c r="U10" s="8">
        <v>14639.9</v>
      </c>
      <c r="V10" s="9">
        <v>17247.599999999999</v>
      </c>
    </row>
    <row r="11" spans="1:22" x14ac:dyDescent="0.2">
      <c r="I11" s="14"/>
      <c r="J11" s="21">
        <v>2460</v>
      </c>
      <c r="K11" s="8">
        <v>471</v>
      </c>
      <c r="L11" s="9">
        <v>1074</v>
      </c>
      <c r="N11" s="7"/>
      <c r="O11" s="8">
        <v>12256</v>
      </c>
      <c r="P11" s="8">
        <v>1055</v>
      </c>
      <c r="Q11" s="8">
        <v>5143</v>
      </c>
      <c r="S11" s="7"/>
      <c r="T11" s="8">
        <v>29278</v>
      </c>
      <c r="U11" s="8">
        <v>8086.1</v>
      </c>
      <c r="V11" s="9">
        <v>26352</v>
      </c>
    </row>
    <row r="12" spans="1:22" x14ac:dyDescent="0.2">
      <c r="I12" s="14"/>
      <c r="J12" s="21">
        <v>1324</v>
      </c>
      <c r="K12" s="8">
        <v>2634</v>
      </c>
      <c r="L12" s="9">
        <v>40965</v>
      </c>
      <c r="N12" s="7"/>
      <c r="O12" s="8">
        <v>6506</v>
      </c>
      <c r="P12" s="8">
        <v>2295</v>
      </c>
      <c r="Q12" s="8">
        <v>16319</v>
      </c>
      <c r="S12" s="7"/>
      <c r="T12" s="8">
        <v>23121</v>
      </c>
      <c r="U12" s="8">
        <v>15781.7</v>
      </c>
      <c r="V12" s="9">
        <v>30204.9</v>
      </c>
    </row>
    <row r="13" spans="1:22" x14ac:dyDescent="0.2">
      <c r="I13" s="14"/>
      <c r="J13" s="21">
        <v>214</v>
      </c>
      <c r="K13" s="8">
        <v>4869</v>
      </c>
      <c r="L13" s="9">
        <v>2408</v>
      </c>
      <c r="N13" s="7"/>
      <c r="O13" s="8">
        <v>3977</v>
      </c>
      <c r="P13" s="8">
        <v>7374</v>
      </c>
      <c r="Q13" s="8">
        <v>8105</v>
      </c>
      <c r="S13" s="7"/>
      <c r="T13" s="8">
        <v>17827</v>
      </c>
      <c r="U13" s="8">
        <v>14708.1</v>
      </c>
      <c r="V13" s="9">
        <v>28637.1</v>
      </c>
    </row>
    <row r="14" spans="1:22" x14ac:dyDescent="0.2">
      <c r="I14" s="14"/>
      <c r="J14" s="21">
        <v>370</v>
      </c>
      <c r="K14" s="8">
        <v>1182</v>
      </c>
      <c r="L14" s="9">
        <v>1345</v>
      </c>
      <c r="N14" s="7"/>
      <c r="O14" s="8">
        <v>3961</v>
      </c>
      <c r="P14" s="8">
        <v>4341</v>
      </c>
      <c r="Q14" s="8">
        <v>11801</v>
      </c>
      <c r="S14" s="7"/>
      <c r="T14" s="8">
        <v>20292</v>
      </c>
      <c r="U14" s="8">
        <v>27117.200000000001</v>
      </c>
      <c r="V14" s="9">
        <v>32288.400000000001</v>
      </c>
    </row>
    <row r="15" spans="1:22" ht="22" thickBot="1" x14ac:dyDescent="0.3">
      <c r="A15" s="1" t="s">
        <v>19</v>
      </c>
      <c r="B15" s="2" t="s">
        <v>20</v>
      </c>
      <c r="I15" s="14"/>
      <c r="J15" s="21">
        <v>1106</v>
      </c>
      <c r="K15" s="8">
        <v>1482</v>
      </c>
      <c r="L15" s="9">
        <v>943</v>
      </c>
      <c r="N15" s="7"/>
      <c r="O15" s="8">
        <v>3637</v>
      </c>
      <c r="P15" s="8">
        <v>4590</v>
      </c>
      <c r="Q15" s="8">
        <v>3021</v>
      </c>
      <c r="S15" s="7"/>
      <c r="T15" s="8">
        <v>14547</v>
      </c>
      <c r="U15" s="8">
        <v>17733.099999999999</v>
      </c>
      <c r="V15" s="9">
        <v>40473</v>
      </c>
    </row>
    <row r="16" spans="1:22" ht="17" thickBot="1" x14ac:dyDescent="0.25">
      <c r="B16" s="27" t="s">
        <v>21</v>
      </c>
      <c r="C16" s="28" t="s">
        <v>5</v>
      </c>
      <c r="D16" s="5" t="s">
        <v>29</v>
      </c>
      <c r="E16" s="5" t="s">
        <v>22</v>
      </c>
      <c r="F16" s="6" t="s">
        <v>23</v>
      </c>
      <c r="I16" s="14"/>
      <c r="J16" s="21">
        <v>1082</v>
      </c>
      <c r="K16" s="8">
        <v>13110</v>
      </c>
      <c r="L16" s="9">
        <v>339</v>
      </c>
      <c r="N16" s="7"/>
      <c r="O16" s="8">
        <v>5449</v>
      </c>
      <c r="P16" s="8">
        <v>4162</v>
      </c>
      <c r="Q16" s="8">
        <v>3721</v>
      </c>
      <c r="S16" s="7"/>
      <c r="T16" s="8">
        <v>21122</v>
      </c>
      <c r="U16" s="8">
        <v>34719.300000000003</v>
      </c>
      <c r="V16" s="9">
        <v>39671.1</v>
      </c>
    </row>
    <row r="17" spans="1:22" x14ac:dyDescent="0.2">
      <c r="C17" s="21">
        <v>4846222</v>
      </c>
      <c r="D17" s="8">
        <v>45100000</v>
      </c>
      <c r="E17" s="8">
        <v>10700000</v>
      </c>
      <c r="F17" s="9">
        <v>1866992</v>
      </c>
      <c r="I17" s="14"/>
      <c r="J17" s="21">
        <v>12326</v>
      </c>
      <c r="K17" s="8">
        <v>467</v>
      </c>
      <c r="L17" s="9">
        <v>394</v>
      </c>
      <c r="N17" s="7"/>
      <c r="O17" s="8">
        <v>4137</v>
      </c>
      <c r="P17" s="8">
        <v>3507</v>
      </c>
      <c r="Q17" s="8">
        <v>5946</v>
      </c>
      <c r="S17" s="7"/>
      <c r="T17" s="8">
        <v>12479</v>
      </c>
      <c r="U17" s="8">
        <v>20710.8</v>
      </c>
      <c r="V17" s="9">
        <v>37818</v>
      </c>
    </row>
    <row r="18" spans="1:22" x14ac:dyDescent="0.2">
      <c r="C18" s="21">
        <v>2526388</v>
      </c>
      <c r="D18" s="8">
        <v>40600000</v>
      </c>
      <c r="E18" s="8">
        <v>16200000</v>
      </c>
      <c r="F18" s="9">
        <v>24900000</v>
      </c>
      <c r="I18" s="14"/>
      <c r="J18" s="21">
        <v>907</v>
      </c>
      <c r="K18" s="8">
        <v>12715</v>
      </c>
      <c r="L18" s="9">
        <v>719</v>
      </c>
      <c r="N18" s="7"/>
      <c r="O18" s="8">
        <v>2446</v>
      </c>
      <c r="P18" s="8">
        <v>5671</v>
      </c>
      <c r="Q18" s="8">
        <v>2847</v>
      </c>
      <c r="S18" s="7"/>
      <c r="T18" s="8">
        <v>13510</v>
      </c>
      <c r="U18" s="8">
        <v>26767.4</v>
      </c>
      <c r="V18" s="9">
        <v>22317.3</v>
      </c>
    </row>
    <row r="19" spans="1:22" x14ac:dyDescent="0.2">
      <c r="C19" s="21">
        <v>2372354</v>
      </c>
      <c r="D19" s="8">
        <v>22300000</v>
      </c>
      <c r="E19" s="8">
        <v>14700000</v>
      </c>
      <c r="F19" s="9">
        <v>7103229</v>
      </c>
      <c r="I19" s="14"/>
      <c r="J19" s="21">
        <v>7270</v>
      </c>
      <c r="K19" s="8">
        <v>622</v>
      </c>
      <c r="L19" s="9">
        <v>221</v>
      </c>
      <c r="N19" s="7"/>
      <c r="O19" s="8">
        <v>9762</v>
      </c>
      <c r="P19" s="8">
        <v>6815</v>
      </c>
      <c r="Q19" s="8">
        <v>2838</v>
      </c>
      <c r="S19" s="7"/>
      <c r="T19" s="8">
        <v>36862</v>
      </c>
      <c r="U19" s="8">
        <v>42243.3</v>
      </c>
      <c r="V19" s="9">
        <v>17259.3</v>
      </c>
    </row>
    <row r="20" spans="1:22" x14ac:dyDescent="0.2">
      <c r="C20" s="21">
        <v>2949252</v>
      </c>
      <c r="D20" s="8">
        <v>44100000</v>
      </c>
      <c r="E20" s="8">
        <v>9332903</v>
      </c>
      <c r="F20" s="9">
        <v>11800000</v>
      </c>
      <c r="I20" s="14"/>
      <c r="J20" s="21">
        <v>7966</v>
      </c>
      <c r="K20" s="8">
        <v>480</v>
      </c>
      <c r="L20" s="9">
        <v>127</v>
      </c>
      <c r="N20" s="7"/>
      <c r="O20" s="8">
        <v>7414</v>
      </c>
      <c r="P20" s="8">
        <v>6688</v>
      </c>
      <c r="Q20" s="8">
        <v>2793</v>
      </c>
      <c r="S20" s="7"/>
      <c r="T20" s="8">
        <v>27235</v>
      </c>
      <c r="U20" s="8">
        <v>38822.300000000003</v>
      </c>
      <c r="V20" s="9">
        <v>20460.599999999999</v>
      </c>
    </row>
    <row r="21" spans="1:22" x14ac:dyDescent="0.2">
      <c r="C21" s="21">
        <v>2716963</v>
      </c>
      <c r="D21" s="8">
        <v>40800000</v>
      </c>
      <c r="E21" s="8">
        <v>16000000</v>
      </c>
      <c r="F21" s="9">
        <v>24600000</v>
      </c>
      <c r="I21" s="14"/>
      <c r="J21" s="21">
        <v>11680</v>
      </c>
      <c r="K21" s="8">
        <v>689</v>
      </c>
      <c r="L21" s="9">
        <v>7787</v>
      </c>
      <c r="N21" s="7"/>
      <c r="O21" s="8">
        <v>5033</v>
      </c>
      <c r="P21" s="8">
        <v>4570</v>
      </c>
      <c r="Q21" s="8">
        <v>3112</v>
      </c>
      <c r="S21" s="7"/>
      <c r="T21" s="8">
        <v>20321</v>
      </c>
      <c r="U21" s="8">
        <v>19532.7</v>
      </c>
      <c r="V21" s="9">
        <v>10583.1</v>
      </c>
    </row>
    <row r="22" spans="1:22" x14ac:dyDescent="0.2">
      <c r="C22" s="21">
        <v>2394925</v>
      </c>
      <c r="D22" s="8">
        <v>39000000</v>
      </c>
      <c r="E22" s="8">
        <v>5167430</v>
      </c>
      <c r="F22" s="9">
        <v>21000000</v>
      </c>
      <c r="I22" s="14"/>
      <c r="J22" s="21">
        <v>8555</v>
      </c>
      <c r="K22" s="8">
        <v>907</v>
      </c>
      <c r="L22" s="9">
        <v>843</v>
      </c>
      <c r="N22" s="7"/>
      <c r="O22" s="8">
        <v>8362</v>
      </c>
      <c r="P22" s="8">
        <v>4484</v>
      </c>
      <c r="Q22" s="8">
        <v>2839</v>
      </c>
      <c r="S22" s="7"/>
      <c r="T22" s="8">
        <v>22866</v>
      </c>
      <c r="U22" s="8">
        <v>20818.599999999999</v>
      </c>
      <c r="V22" s="9">
        <v>13290.3</v>
      </c>
    </row>
    <row r="23" spans="1:22" x14ac:dyDescent="0.2">
      <c r="C23" s="21">
        <v>2264076</v>
      </c>
      <c r="D23" s="8">
        <v>37800000</v>
      </c>
      <c r="E23" s="8">
        <v>2831901</v>
      </c>
      <c r="F23" s="9">
        <v>21500000</v>
      </c>
      <c r="I23" s="14"/>
      <c r="J23" s="21">
        <v>14050</v>
      </c>
      <c r="K23" s="8">
        <v>6241</v>
      </c>
      <c r="L23" s="9">
        <v>12082</v>
      </c>
      <c r="N23" s="7"/>
      <c r="O23" s="8">
        <v>5883</v>
      </c>
      <c r="P23" s="8">
        <v>7330</v>
      </c>
      <c r="Q23" s="8">
        <v>4938</v>
      </c>
      <c r="S23" s="7"/>
      <c r="T23" s="8">
        <v>22289</v>
      </c>
      <c r="U23" s="8">
        <v>21371.9</v>
      </c>
      <c r="V23" s="9">
        <v>13244.4</v>
      </c>
    </row>
    <row r="24" spans="1:22" ht="17" thickBot="1" x14ac:dyDescent="0.25">
      <c r="C24" s="29"/>
      <c r="D24" s="25">
        <v>496125.3</v>
      </c>
      <c r="E24" s="25"/>
      <c r="F24" s="26"/>
      <c r="I24" s="14"/>
      <c r="J24" s="21">
        <v>5288</v>
      </c>
      <c r="K24" s="8">
        <v>2032</v>
      </c>
      <c r="L24" s="9">
        <v>2508</v>
      </c>
      <c r="N24" s="7"/>
      <c r="O24" s="8">
        <v>10107</v>
      </c>
      <c r="P24" s="8">
        <v>7402</v>
      </c>
      <c r="Q24" s="8">
        <v>2959</v>
      </c>
      <c r="S24" s="7"/>
      <c r="T24" s="8">
        <v>34961</v>
      </c>
      <c r="U24" s="8">
        <v>27912.5</v>
      </c>
      <c r="V24" s="9">
        <v>17920.8</v>
      </c>
    </row>
    <row r="25" spans="1:22" x14ac:dyDescent="0.2">
      <c r="B25" s="30" t="s">
        <v>17</v>
      </c>
      <c r="C25" s="31">
        <f>AVERAGE(C17:C24)</f>
        <v>2867168.5714285714</v>
      </c>
      <c r="D25" s="32">
        <f t="shared" ref="D25:F25" si="0">AVERAGE(D17:D24)</f>
        <v>33774515.662500001</v>
      </c>
      <c r="E25" s="32">
        <f t="shared" si="0"/>
        <v>10704604.857142856</v>
      </c>
      <c r="F25" s="32">
        <f t="shared" si="0"/>
        <v>16110031.571428571</v>
      </c>
      <c r="I25" s="14"/>
      <c r="J25" s="21">
        <v>13664</v>
      </c>
      <c r="K25" s="8">
        <v>3390</v>
      </c>
      <c r="L25" s="9">
        <v>815</v>
      </c>
      <c r="N25" s="7"/>
      <c r="O25" s="8">
        <v>8269</v>
      </c>
      <c r="P25" s="8">
        <v>9204</v>
      </c>
      <c r="Q25" s="8">
        <v>4005</v>
      </c>
      <c r="S25" s="7"/>
      <c r="T25" s="8">
        <v>24164</v>
      </c>
      <c r="U25" s="8">
        <v>31144.3</v>
      </c>
      <c r="V25" s="9">
        <v>11667.6</v>
      </c>
    </row>
    <row r="26" spans="1:22" ht="17" thickBot="1" x14ac:dyDescent="0.25">
      <c r="B26" s="33" t="s">
        <v>18</v>
      </c>
      <c r="C26" s="34">
        <f>COUNT(C17:C24)</f>
        <v>7</v>
      </c>
      <c r="D26" s="25">
        <f t="shared" ref="D26:F26" si="1">COUNT(D17:D24)</f>
        <v>8</v>
      </c>
      <c r="E26" s="25">
        <f t="shared" si="1"/>
        <v>7</v>
      </c>
      <c r="F26" s="25">
        <f t="shared" si="1"/>
        <v>7</v>
      </c>
      <c r="I26" s="14"/>
      <c r="J26" s="21">
        <v>24814</v>
      </c>
      <c r="K26" s="8">
        <v>3236</v>
      </c>
      <c r="L26" s="9">
        <v>965</v>
      </c>
      <c r="N26" s="7"/>
      <c r="O26" s="8">
        <v>13047</v>
      </c>
      <c r="P26" s="8">
        <v>10541</v>
      </c>
      <c r="Q26" s="8">
        <v>4070</v>
      </c>
      <c r="S26" s="7"/>
      <c r="T26" s="8">
        <v>9907</v>
      </c>
      <c r="U26" s="8">
        <v>36884.1</v>
      </c>
      <c r="V26" s="9">
        <v>12255.3</v>
      </c>
    </row>
    <row r="27" spans="1:22" x14ac:dyDescent="0.2">
      <c r="I27" s="14"/>
      <c r="J27" s="21">
        <v>10680</v>
      </c>
      <c r="K27" s="8">
        <v>788</v>
      </c>
      <c r="L27" s="9">
        <v>849</v>
      </c>
      <c r="N27" s="7"/>
      <c r="O27" s="8">
        <v>11336</v>
      </c>
      <c r="P27" s="8">
        <v>3703</v>
      </c>
      <c r="Q27" s="8">
        <v>3004</v>
      </c>
      <c r="S27" s="7"/>
      <c r="T27" s="8">
        <v>25098</v>
      </c>
      <c r="U27" s="8">
        <v>17485.599999999999</v>
      </c>
      <c r="V27" s="9">
        <v>25088.400000000001</v>
      </c>
    </row>
    <row r="28" spans="1:22" x14ac:dyDescent="0.2">
      <c r="I28" s="14"/>
      <c r="J28" s="21">
        <v>21720</v>
      </c>
      <c r="K28" s="8">
        <v>1995</v>
      </c>
      <c r="L28" s="9">
        <v>438</v>
      </c>
      <c r="N28" s="7"/>
      <c r="O28" s="8">
        <v>13377</v>
      </c>
      <c r="P28" s="8">
        <v>5124</v>
      </c>
      <c r="Q28" s="8">
        <v>2837</v>
      </c>
      <c r="S28" s="7"/>
      <c r="T28" s="8">
        <v>28907</v>
      </c>
      <c r="U28" s="8">
        <v>13190.1</v>
      </c>
      <c r="V28" s="9">
        <v>19419.3</v>
      </c>
    </row>
    <row r="29" spans="1:22" x14ac:dyDescent="0.2">
      <c r="I29" s="14"/>
      <c r="J29" s="21">
        <v>7872</v>
      </c>
      <c r="K29" s="8">
        <v>1054</v>
      </c>
      <c r="L29" s="9">
        <v>1027</v>
      </c>
      <c r="N29" s="7"/>
      <c r="O29" s="8">
        <v>11229</v>
      </c>
      <c r="P29" s="8">
        <v>8079</v>
      </c>
      <c r="Q29" s="8">
        <v>3263</v>
      </c>
      <c r="S29" s="7"/>
      <c r="T29" s="8">
        <v>21837</v>
      </c>
      <c r="U29" s="8">
        <v>33294.800000000003</v>
      </c>
      <c r="V29" s="9">
        <v>9399.6</v>
      </c>
    </row>
    <row r="30" spans="1:22" ht="22" thickBot="1" x14ac:dyDescent="0.3">
      <c r="A30" s="1" t="s">
        <v>24</v>
      </c>
      <c r="B30" s="2" t="s">
        <v>25</v>
      </c>
      <c r="I30" s="14"/>
      <c r="J30" s="21">
        <v>11356</v>
      </c>
      <c r="K30" s="8">
        <v>1124</v>
      </c>
      <c r="L30" s="9">
        <v>5810</v>
      </c>
      <c r="N30" s="7"/>
      <c r="O30" s="8">
        <v>14788</v>
      </c>
      <c r="P30" s="8">
        <v>5599</v>
      </c>
      <c r="Q30" s="8">
        <v>3884</v>
      </c>
      <c r="S30" s="7"/>
      <c r="T30" s="8">
        <v>30442</v>
      </c>
      <c r="U30" s="8">
        <v>25842.3</v>
      </c>
      <c r="V30" s="9">
        <v>15664.5</v>
      </c>
    </row>
    <row r="31" spans="1:22" ht="17" thickBot="1" x14ac:dyDescent="0.25">
      <c r="C31" s="28" t="s">
        <v>26</v>
      </c>
      <c r="D31" s="6" t="s">
        <v>27</v>
      </c>
      <c r="I31" s="14"/>
      <c r="J31" s="21">
        <v>640</v>
      </c>
      <c r="K31" s="8">
        <v>2359</v>
      </c>
      <c r="L31" s="9">
        <v>780</v>
      </c>
      <c r="N31" s="7"/>
      <c r="O31" s="8">
        <v>9206</v>
      </c>
      <c r="P31" s="8">
        <v>3924</v>
      </c>
      <c r="Q31" s="8">
        <v>3466</v>
      </c>
      <c r="S31" s="7"/>
      <c r="T31" s="8">
        <v>23820</v>
      </c>
      <c r="U31" s="8">
        <v>27750.799999999999</v>
      </c>
      <c r="V31" s="9">
        <v>26580.6</v>
      </c>
    </row>
    <row r="32" spans="1:22" ht="17" thickBot="1" x14ac:dyDescent="0.25">
      <c r="B32" s="35" t="s">
        <v>21</v>
      </c>
      <c r="C32" s="21">
        <v>8901905</v>
      </c>
      <c r="D32" s="9">
        <v>16500000</v>
      </c>
      <c r="I32" s="14"/>
      <c r="J32" s="21">
        <v>871</v>
      </c>
      <c r="K32" s="8">
        <v>3323</v>
      </c>
      <c r="L32" s="9">
        <v>3755</v>
      </c>
      <c r="N32" s="7"/>
      <c r="O32" s="8">
        <v>7757</v>
      </c>
      <c r="P32" s="8">
        <v>2613</v>
      </c>
      <c r="Q32" s="8">
        <v>5170</v>
      </c>
      <c r="S32" s="7"/>
      <c r="T32" s="8">
        <v>24447</v>
      </c>
      <c r="U32" s="8">
        <v>15438.5</v>
      </c>
      <c r="V32" s="9">
        <v>20982.6</v>
      </c>
    </row>
    <row r="33" spans="2:22" x14ac:dyDescent="0.2">
      <c r="C33" s="21">
        <v>20200000</v>
      </c>
      <c r="D33" s="9">
        <v>9188968</v>
      </c>
      <c r="I33" s="14"/>
      <c r="J33" s="21">
        <v>358</v>
      </c>
      <c r="K33" s="8">
        <v>998</v>
      </c>
      <c r="L33" s="9">
        <v>857</v>
      </c>
      <c r="N33" s="7"/>
      <c r="O33" s="8">
        <v>6596</v>
      </c>
      <c r="P33" s="8">
        <v>6105</v>
      </c>
      <c r="Q33" s="8">
        <v>3705</v>
      </c>
      <c r="S33" s="7"/>
      <c r="T33" s="8">
        <v>26452</v>
      </c>
      <c r="U33" s="8">
        <v>39531.800000000003</v>
      </c>
      <c r="V33" s="9">
        <v>30321</v>
      </c>
    </row>
    <row r="34" spans="2:22" x14ac:dyDescent="0.2">
      <c r="C34" s="21">
        <v>21600000</v>
      </c>
      <c r="D34" s="9">
        <v>19100000</v>
      </c>
      <c r="I34" s="14"/>
      <c r="J34" s="21">
        <v>1773</v>
      </c>
      <c r="K34" s="8">
        <v>401</v>
      </c>
      <c r="L34" s="9">
        <v>647</v>
      </c>
      <c r="N34" s="7"/>
      <c r="O34" s="8">
        <v>8923</v>
      </c>
      <c r="P34" s="8">
        <v>3720</v>
      </c>
      <c r="Q34" s="8">
        <v>3687</v>
      </c>
      <c r="S34" s="7"/>
      <c r="T34" s="8">
        <v>31156</v>
      </c>
      <c r="U34" s="8">
        <v>26701.4</v>
      </c>
      <c r="V34" s="9">
        <v>12021.3</v>
      </c>
    </row>
    <row r="35" spans="2:22" x14ac:dyDescent="0.2">
      <c r="C35" s="21">
        <v>26800000</v>
      </c>
      <c r="D35" s="9">
        <v>15100000</v>
      </c>
      <c r="I35" s="14"/>
      <c r="J35" s="21">
        <v>1921</v>
      </c>
      <c r="K35" s="8">
        <v>1322</v>
      </c>
      <c r="L35" s="9">
        <v>2454</v>
      </c>
      <c r="N35" s="7"/>
      <c r="O35" s="8">
        <v>7645</v>
      </c>
      <c r="P35" s="8">
        <v>4342</v>
      </c>
      <c r="Q35" s="8">
        <v>3819</v>
      </c>
      <c r="S35" s="7"/>
      <c r="T35" s="8">
        <v>24858</v>
      </c>
      <c r="U35" s="8">
        <v>25615.7</v>
      </c>
      <c r="V35" s="9">
        <v>32965.199999999997</v>
      </c>
    </row>
    <row r="36" spans="2:22" x14ac:dyDescent="0.2">
      <c r="C36" s="21">
        <v>35100000</v>
      </c>
      <c r="D36" s="9">
        <v>14500000</v>
      </c>
      <c r="I36" s="14"/>
      <c r="J36" s="21">
        <v>10924</v>
      </c>
      <c r="K36" s="8">
        <v>4720</v>
      </c>
      <c r="L36" s="9">
        <v>2565</v>
      </c>
      <c r="N36" s="7"/>
      <c r="O36" s="8">
        <v>9439</v>
      </c>
      <c r="P36" s="8">
        <v>8857</v>
      </c>
      <c r="Q36" s="8">
        <v>9635</v>
      </c>
      <c r="S36" s="7"/>
      <c r="T36" s="8">
        <v>25807</v>
      </c>
      <c r="U36" s="8">
        <v>28816.7</v>
      </c>
      <c r="V36" s="9">
        <v>20143.8</v>
      </c>
    </row>
    <row r="37" spans="2:22" x14ac:dyDescent="0.2">
      <c r="C37" s="21">
        <v>26700000</v>
      </c>
      <c r="D37" s="9">
        <v>13100000</v>
      </c>
      <c r="I37" s="14"/>
      <c r="J37" s="21">
        <v>9800</v>
      </c>
      <c r="K37" s="8">
        <v>2484</v>
      </c>
      <c r="L37" s="9">
        <v>36521</v>
      </c>
      <c r="N37" s="7"/>
      <c r="O37" s="8">
        <v>11989</v>
      </c>
      <c r="P37" s="8">
        <v>8171</v>
      </c>
      <c r="Q37" s="8">
        <v>5229</v>
      </c>
      <c r="S37" s="7"/>
      <c r="T37" s="8">
        <v>32715</v>
      </c>
      <c r="U37" s="8">
        <v>30434.799999999999</v>
      </c>
      <c r="V37" s="9">
        <v>13251.6</v>
      </c>
    </row>
    <row r="38" spans="2:22" x14ac:dyDescent="0.2">
      <c r="C38" s="21"/>
      <c r="D38" s="9">
        <v>13200000</v>
      </c>
      <c r="I38" s="14"/>
      <c r="J38" s="21">
        <v>1272</v>
      </c>
      <c r="K38" s="8">
        <v>4006</v>
      </c>
      <c r="L38" s="9">
        <v>1530</v>
      </c>
      <c r="N38" s="7"/>
      <c r="O38" s="8">
        <v>10873</v>
      </c>
      <c r="P38" s="8">
        <v>10638</v>
      </c>
      <c r="Q38" s="8">
        <v>9045</v>
      </c>
      <c r="S38" s="7"/>
      <c r="T38" s="8">
        <v>27712</v>
      </c>
      <c r="U38" s="8">
        <v>19173</v>
      </c>
      <c r="V38" s="9">
        <v>29207.7</v>
      </c>
    </row>
    <row r="39" spans="2:22" ht="17" thickBot="1" x14ac:dyDescent="0.25">
      <c r="C39" s="36"/>
      <c r="D39" s="20">
        <v>13000000</v>
      </c>
      <c r="I39" s="14"/>
      <c r="J39" s="21">
        <v>21566</v>
      </c>
      <c r="K39" s="8">
        <v>5562</v>
      </c>
      <c r="L39" s="9">
        <v>739</v>
      </c>
      <c r="N39" s="7"/>
      <c r="O39" s="8">
        <v>17639</v>
      </c>
      <c r="P39" s="8">
        <v>11306</v>
      </c>
      <c r="Q39" s="8">
        <v>4014</v>
      </c>
      <c r="S39" s="7"/>
      <c r="T39" s="8">
        <v>39713</v>
      </c>
      <c r="U39" s="8">
        <v>27150.2</v>
      </c>
      <c r="V39" s="9">
        <v>36415.800000000003</v>
      </c>
    </row>
    <row r="40" spans="2:22" x14ac:dyDescent="0.2">
      <c r="B40" s="37" t="s">
        <v>17</v>
      </c>
      <c r="C40" s="4">
        <f>AVERAGE(C32:C39)</f>
        <v>23216984.166666668</v>
      </c>
      <c r="D40" s="23">
        <f>AVERAGE(D32:D39)</f>
        <v>14211121</v>
      </c>
      <c r="I40" s="14"/>
      <c r="J40" s="21">
        <v>23900</v>
      </c>
      <c r="K40" s="8">
        <v>1797</v>
      </c>
      <c r="L40" s="9">
        <v>658</v>
      </c>
      <c r="N40" s="7"/>
      <c r="O40" s="8">
        <v>5954</v>
      </c>
      <c r="P40" s="8">
        <v>10576</v>
      </c>
      <c r="Q40" s="8">
        <v>2960</v>
      </c>
      <c r="S40" s="7"/>
      <c r="T40" s="8">
        <v>11850</v>
      </c>
      <c r="U40" s="8">
        <v>43028.7</v>
      </c>
      <c r="V40" s="9">
        <v>31422.6</v>
      </c>
    </row>
    <row r="41" spans="2:22" ht="17" thickBot="1" x14ac:dyDescent="0.25">
      <c r="B41" s="38" t="s">
        <v>18</v>
      </c>
      <c r="C41" s="29">
        <f>COUNT(C32:C39)</f>
        <v>6</v>
      </c>
      <c r="D41" s="26">
        <f>COUNT(D32:D39)</f>
        <v>8</v>
      </c>
      <c r="I41" s="14"/>
      <c r="J41" s="21">
        <v>17728</v>
      </c>
      <c r="K41" s="8">
        <v>2354</v>
      </c>
      <c r="L41" s="9">
        <v>2255</v>
      </c>
      <c r="N41" s="7"/>
      <c r="O41" s="8">
        <v>7730</v>
      </c>
      <c r="P41" s="8">
        <v>13938</v>
      </c>
      <c r="Q41" s="8">
        <v>2924</v>
      </c>
      <c r="S41" s="7"/>
      <c r="T41" s="8">
        <v>19188</v>
      </c>
      <c r="U41" s="8">
        <v>47089.9</v>
      </c>
      <c r="V41" s="9">
        <v>41137.199999999997</v>
      </c>
    </row>
    <row r="42" spans="2:22" x14ac:dyDescent="0.2">
      <c r="I42" s="14"/>
      <c r="J42" s="21">
        <v>20361</v>
      </c>
      <c r="K42" s="8">
        <v>1603</v>
      </c>
      <c r="L42" s="9">
        <v>153</v>
      </c>
      <c r="N42" s="7"/>
      <c r="O42" s="8">
        <v>10650</v>
      </c>
      <c r="P42" s="8">
        <v>4505</v>
      </c>
      <c r="Q42" s="8">
        <v>2842</v>
      </c>
      <c r="S42" s="7"/>
      <c r="T42" s="8">
        <v>27335</v>
      </c>
      <c r="U42" s="8">
        <v>26357.1</v>
      </c>
      <c r="V42" s="9">
        <v>15144.3</v>
      </c>
    </row>
    <row r="43" spans="2:22" x14ac:dyDescent="0.2">
      <c r="I43" s="14"/>
      <c r="J43" s="21">
        <v>25521</v>
      </c>
      <c r="K43" s="8">
        <v>2000</v>
      </c>
      <c r="L43" s="9">
        <v>1293</v>
      </c>
      <c r="N43" s="7"/>
      <c r="O43" s="8">
        <v>10614</v>
      </c>
      <c r="P43" s="8">
        <v>5773</v>
      </c>
      <c r="Q43" s="8">
        <v>3619</v>
      </c>
      <c r="S43" s="7"/>
      <c r="T43" s="8">
        <v>23894</v>
      </c>
      <c r="U43" s="8">
        <v>17858.5</v>
      </c>
      <c r="V43" s="9">
        <v>32564.7</v>
      </c>
    </row>
    <row r="44" spans="2:22" x14ac:dyDescent="0.2">
      <c r="I44" s="14"/>
      <c r="J44" s="21">
        <v>31229</v>
      </c>
      <c r="K44" s="8">
        <v>1727</v>
      </c>
      <c r="L44" s="9">
        <v>701</v>
      </c>
      <c r="N44" s="7"/>
      <c r="O44" s="8">
        <v>6095</v>
      </c>
      <c r="P44" s="8">
        <v>23354</v>
      </c>
      <c r="Q44" s="8">
        <v>3952</v>
      </c>
      <c r="S44" s="7"/>
      <c r="T44" s="8">
        <v>12047</v>
      </c>
      <c r="U44" s="8">
        <v>45574.1</v>
      </c>
      <c r="V44" s="9">
        <v>29103.3</v>
      </c>
    </row>
    <row r="45" spans="2:22" x14ac:dyDescent="0.2">
      <c r="I45" s="14"/>
      <c r="J45" s="21">
        <v>30067</v>
      </c>
      <c r="K45" s="8">
        <v>2344</v>
      </c>
      <c r="L45" s="9">
        <v>1000</v>
      </c>
      <c r="N45" s="7"/>
      <c r="O45" s="8">
        <v>6332</v>
      </c>
      <c r="P45" s="8">
        <v>31115</v>
      </c>
      <c r="Q45" s="8">
        <v>3216</v>
      </c>
      <c r="S45" s="7"/>
      <c r="T45" s="8">
        <v>23483</v>
      </c>
      <c r="U45" s="8">
        <v>50528.5</v>
      </c>
      <c r="V45" s="9">
        <v>25065.9</v>
      </c>
    </row>
    <row r="46" spans="2:22" x14ac:dyDescent="0.2">
      <c r="I46" s="14"/>
      <c r="J46" s="21">
        <v>16883</v>
      </c>
      <c r="K46" s="8">
        <v>5106</v>
      </c>
      <c r="L46" s="9">
        <v>524</v>
      </c>
      <c r="N46" s="7"/>
      <c r="O46" s="8">
        <v>3556</v>
      </c>
      <c r="P46" s="8">
        <v>8966</v>
      </c>
      <c r="Q46" s="8">
        <v>2992</v>
      </c>
      <c r="S46" s="7"/>
      <c r="T46" s="8">
        <v>12947</v>
      </c>
      <c r="U46" s="8">
        <v>41122.400000000001</v>
      </c>
      <c r="V46" s="9">
        <v>32929.199999999997</v>
      </c>
    </row>
    <row r="47" spans="2:22" x14ac:dyDescent="0.2">
      <c r="I47" s="14"/>
      <c r="J47" s="21">
        <v>16775</v>
      </c>
      <c r="K47" s="8">
        <v>2049</v>
      </c>
      <c r="L47" s="9">
        <v>1567</v>
      </c>
      <c r="N47" s="7"/>
      <c r="O47" s="8">
        <v>6096</v>
      </c>
      <c r="P47" s="8">
        <v>5035</v>
      </c>
      <c r="Q47" s="8">
        <v>9757</v>
      </c>
      <c r="S47" s="7"/>
      <c r="T47" s="8">
        <v>12103</v>
      </c>
      <c r="U47" s="8">
        <v>25388</v>
      </c>
      <c r="V47" s="9">
        <v>15431.4</v>
      </c>
    </row>
    <row r="48" spans="2:22" x14ac:dyDescent="0.2">
      <c r="I48" s="14"/>
      <c r="J48" s="21">
        <v>9943</v>
      </c>
      <c r="K48" s="8">
        <v>408</v>
      </c>
      <c r="L48" s="9">
        <v>2010</v>
      </c>
      <c r="N48" s="7"/>
      <c r="O48" s="8">
        <v>10819</v>
      </c>
      <c r="P48" s="8">
        <v>3027</v>
      </c>
      <c r="Q48" s="8">
        <v>6994</v>
      </c>
      <c r="S48" s="7"/>
      <c r="T48" s="8">
        <v>23182</v>
      </c>
      <c r="U48" s="8">
        <v>22044</v>
      </c>
      <c r="V48" s="9">
        <v>29826.9</v>
      </c>
    </row>
    <row r="49" spans="9:22" x14ac:dyDescent="0.2">
      <c r="I49" s="14"/>
      <c r="J49" s="21">
        <v>7659</v>
      </c>
      <c r="K49" s="8">
        <v>456</v>
      </c>
      <c r="L49" s="9">
        <v>240</v>
      </c>
      <c r="N49" s="7"/>
      <c r="O49" s="8">
        <v>11516</v>
      </c>
      <c r="P49" s="8">
        <v>4869</v>
      </c>
      <c r="Q49" s="8">
        <v>2786</v>
      </c>
      <c r="S49" s="7"/>
      <c r="T49" s="8">
        <v>31800</v>
      </c>
      <c r="U49" s="8">
        <v>25268.1</v>
      </c>
      <c r="V49" s="9">
        <v>42028.2</v>
      </c>
    </row>
    <row r="50" spans="9:22" x14ac:dyDescent="0.2">
      <c r="I50" s="14"/>
      <c r="J50" s="21">
        <v>4828</v>
      </c>
      <c r="K50" s="8">
        <v>1235</v>
      </c>
      <c r="L50" s="9">
        <v>886</v>
      </c>
      <c r="N50" s="7"/>
      <c r="O50" s="8">
        <v>9130</v>
      </c>
      <c r="P50" s="8">
        <v>5192</v>
      </c>
      <c r="Q50" s="8">
        <v>3041</v>
      </c>
      <c r="S50" s="7"/>
      <c r="T50" s="8">
        <v>26174</v>
      </c>
      <c r="U50" s="8">
        <v>19197.2</v>
      </c>
      <c r="V50" s="9">
        <v>39604.5</v>
      </c>
    </row>
    <row r="51" spans="9:22" x14ac:dyDescent="0.2">
      <c r="I51" s="14"/>
      <c r="J51" s="21">
        <v>11615</v>
      </c>
      <c r="K51" s="8">
        <v>1717</v>
      </c>
      <c r="L51" s="9">
        <v>1670</v>
      </c>
      <c r="N51" s="7"/>
      <c r="O51" s="8">
        <v>8846</v>
      </c>
      <c r="P51" s="8">
        <v>8118</v>
      </c>
      <c r="Q51" s="8">
        <v>16086</v>
      </c>
      <c r="S51" s="7"/>
      <c r="T51" s="8">
        <v>23301</v>
      </c>
      <c r="U51" s="8">
        <v>27883.9</v>
      </c>
      <c r="V51" s="9">
        <v>22248.9</v>
      </c>
    </row>
    <row r="52" spans="9:22" x14ac:dyDescent="0.2">
      <c r="I52" s="14"/>
      <c r="J52" s="21">
        <v>25631</v>
      </c>
      <c r="K52" s="8">
        <v>2265</v>
      </c>
      <c r="L52" s="9">
        <v>663</v>
      </c>
      <c r="N52" s="7"/>
      <c r="O52" s="8">
        <v>10024</v>
      </c>
      <c r="P52" s="8">
        <v>3511</v>
      </c>
      <c r="Q52" s="8">
        <v>3274</v>
      </c>
      <c r="S52" s="7"/>
      <c r="T52" s="8">
        <v>18195</v>
      </c>
      <c r="U52" s="8">
        <v>14517.8</v>
      </c>
      <c r="V52" s="9">
        <v>33108.300000000003</v>
      </c>
    </row>
    <row r="53" spans="9:22" x14ac:dyDescent="0.2">
      <c r="I53" s="14"/>
      <c r="J53" s="21">
        <v>19409</v>
      </c>
      <c r="K53" s="8">
        <v>1707</v>
      </c>
      <c r="L53" s="9">
        <v>2095</v>
      </c>
      <c r="N53" s="7"/>
      <c r="O53" s="8">
        <v>11637</v>
      </c>
      <c r="P53" s="8">
        <v>8578</v>
      </c>
      <c r="Q53" s="8">
        <v>5799</v>
      </c>
      <c r="S53" s="7"/>
      <c r="T53" s="8">
        <v>31883</v>
      </c>
      <c r="U53" s="8">
        <v>34906.300000000003</v>
      </c>
      <c r="V53" s="9">
        <v>21033</v>
      </c>
    </row>
    <row r="54" spans="9:22" x14ac:dyDescent="0.2">
      <c r="I54" s="14"/>
      <c r="J54" s="21">
        <v>23918</v>
      </c>
      <c r="K54" s="8">
        <v>1109</v>
      </c>
      <c r="L54" s="9">
        <v>4004</v>
      </c>
      <c r="N54" s="7"/>
      <c r="O54" s="8">
        <v>9597</v>
      </c>
      <c r="P54" s="8">
        <v>6144</v>
      </c>
      <c r="Q54" s="8">
        <v>12209</v>
      </c>
      <c r="S54" s="7"/>
      <c r="T54" s="8">
        <v>24418</v>
      </c>
      <c r="U54" s="8">
        <v>22508.2</v>
      </c>
      <c r="V54" s="9">
        <v>32958</v>
      </c>
    </row>
    <row r="55" spans="9:22" x14ac:dyDescent="0.2">
      <c r="I55" s="14"/>
      <c r="J55" s="21">
        <v>324</v>
      </c>
      <c r="K55" s="8">
        <v>324</v>
      </c>
      <c r="L55" s="9">
        <v>1172</v>
      </c>
      <c r="N55" s="7"/>
      <c r="O55" s="8">
        <v>7516</v>
      </c>
      <c r="P55" s="8">
        <v>3912</v>
      </c>
      <c r="Q55" s="8">
        <v>10419</v>
      </c>
      <c r="S55" s="7"/>
      <c r="T55" s="8">
        <v>22489</v>
      </c>
      <c r="U55" s="8">
        <v>18177.5</v>
      </c>
      <c r="V55" s="9">
        <v>22171.5</v>
      </c>
    </row>
    <row r="56" spans="9:22" x14ac:dyDescent="0.2">
      <c r="I56" s="14"/>
      <c r="J56" s="21">
        <v>5393</v>
      </c>
      <c r="K56" s="8">
        <v>451</v>
      </c>
      <c r="L56" s="9"/>
      <c r="N56" s="7"/>
      <c r="O56" s="8">
        <v>6576</v>
      </c>
      <c r="P56" s="8">
        <v>3792</v>
      </c>
      <c r="Q56" s="8"/>
      <c r="S56" s="7"/>
      <c r="T56" s="8">
        <v>20831</v>
      </c>
      <c r="U56" s="8">
        <v>17224.900000000001</v>
      </c>
      <c r="V56" s="9"/>
    </row>
    <row r="57" spans="9:22" x14ac:dyDescent="0.2">
      <c r="I57" s="14"/>
      <c r="J57" s="21">
        <v>1395</v>
      </c>
      <c r="K57" s="8">
        <v>658</v>
      </c>
      <c r="L57" s="9"/>
      <c r="N57" s="7"/>
      <c r="O57" s="8">
        <v>7808</v>
      </c>
      <c r="P57" s="8">
        <v>4520</v>
      </c>
      <c r="Q57" s="8"/>
      <c r="S57" s="7"/>
      <c r="T57" s="8">
        <v>22273</v>
      </c>
      <c r="U57" s="8">
        <v>20557.900000000001</v>
      </c>
      <c r="V57" s="9"/>
    </row>
    <row r="58" spans="9:22" x14ac:dyDescent="0.2">
      <c r="I58" s="14"/>
      <c r="J58" s="21">
        <v>1029</v>
      </c>
      <c r="K58" s="8">
        <v>1047</v>
      </c>
      <c r="L58" s="9"/>
      <c r="N58" s="7"/>
      <c r="O58" s="8">
        <v>5857</v>
      </c>
      <c r="P58" s="8">
        <v>2238</v>
      </c>
      <c r="Q58" s="8"/>
      <c r="S58" s="7"/>
      <c r="T58" s="8">
        <v>19723</v>
      </c>
      <c r="U58" s="8">
        <v>6066.5</v>
      </c>
      <c r="V58" s="9"/>
    </row>
    <row r="59" spans="9:22" x14ac:dyDescent="0.2">
      <c r="I59" s="14"/>
      <c r="J59" s="21">
        <v>1275</v>
      </c>
      <c r="K59" s="8">
        <v>734</v>
      </c>
      <c r="L59" s="9"/>
      <c r="N59" s="7"/>
      <c r="O59" s="8">
        <v>6981</v>
      </c>
      <c r="P59" s="8">
        <v>2963</v>
      </c>
      <c r="Q59" s="8"/>
      <c r="S59" s="7"/>
      <c r="T59" s="8">
        <v>22790</v>
      </c>
      <c r="U59" s="8">
        <v>11040.7</v>
      </c>
      <c r="V59" s="9"/>
    </row>
    <row r="60" spans="9:22" x14ac:dyDescent="0.2">
      <c r="I60" s="14"/>
      <c r="J60" s="21">
        <v>841</v>
      </c>
      <c r="K60" s="8">
        <v>3315</v>
      </c>
      <c r="L60" s="9"/>
      <c r="N60" s="7"/>
      <c r="O60" s="8">
        <v>8493</v>
      </c>
      <c r="P60" s="8">
        <v>5146</v>
      </c>
      <c r="Q60" s="8"/>
      <c r="S60" s="7"/>
      <c r="T60" s="8">
        <v>24696</v>
      </c>
      <c r="U60" s="8">
        <v>14659.7</v>
      </c>
      <c r="V60" s="9"/>
    </row>
    <row r="61" spans="9:22" x14ac:dyDescent="0.2">
      <c r="I61" s="14"/>
      <c r="J61" s="21">
        <v>2337</v>
      </c>
      <c r="K61" s="8">
        <v>6271</v>
      </c>
      <c r="L61" s="9"/>
      <c r="N61" s="7"/>
      <c r="O61" s="8">
        <v>9748</v>
      </c>
      <c r="P61" s="8">
        <v>3810</v>
      </c>
      <c r="Q61" s="8"/>
      <c r="S61" s="7"/>
      <c r="T61" s="8">
        <v>28745</v>
      </c>
      <c r="U61" s="8">
        <v>12098.9</v>
      </c>
      <c r="V61" s="9"/>
    </row>
    <row r="62" spans="9:22" x14ac:dyDescent="0.2">
      <c r="I62" s="14"/>
      <c r="J62" s="21">
        <v>770</v>
      </c>
      <c r="K62" s="8">
        <v>1384</v>
      </c>
      <c r="L62" s="9"/>
      <c r="N62" s="7"/>
      <c r="O62" s="8">
        <v>6464</v>
      </c>
      <c r="P62" s="8">
        <v>5360</v>
      </c>
      <c r="Q62" s="8"/>
      <c r="S62" s="7"/>
      <c r="T62" s="8">
        <v>22051</v>
      </c>
      <c r="U62" s="8">
        <v>9668.4</v>
      </c>
      <c r="V62" s="9"/>
    </row>
    <row r="63" spans="9:22" x14ac:dyDescent="0.2">
      <c r="I63" s="14"/>
      <c r="J63" s="21">
        <v>6821</v>
      </c>
      <c r="K63" s="8">
        <v>1342</v>
      </c>
      <c r="L63" s="9"/>
      <c r="N63" s="7"/>
      <c r="O63" s="8">
        <v>9200</v>
      </c>
      <c r="P63" s="8">
        <v>5551</v>
      </c>
      <c r="Q63" s="8"/>
      <c r="S63" s="7"/>
      <c r="T63" s="8">
        <v>23759</v>
      </c>
      <c r="U63" s="8">
        <v>15944.4</v>
      </c>
      <c r="V63" s="9"/>
    </row>
    <row r="64" spans="9:22" x14ac:dyDescent="0.2">
      <c r="I64" s="14"/>
      <c r="J64" s="21">
        <v>412</v>
      </c>
      <c r="K64" s="8">
        <v>662</v>
      </c>
      <c r="L64" s="9"/>
      <c r="N64" s="7"/>
      <c r="O64" s="8">
        <v>5458</v>
      </c>
      <c r="P64" s="8">
        <v>2751</v>
      </c>
      <c r="Q64" s="8"/>
      <c r="S64" s="7"/>
      <c r="T64" s="8">
        <v>18074</v>
      </c>
      <c r="U64" s="8">
        <v>18866.400000000001</v>
      </c>
      <c r="V64" s="9"/>
    </row>
    <row r="65" spans="9:22" x14ac:dyDescent="0.2">
      <c r="I65" s="14"/>
      <c r="J65" s="21">
        <v>543</v>
      </c>
      <c r="K65" s="8">
        <v>577</v>
      </c>
      <c r="L65" s="9"/>
      <c r="N65" s="7"/>
      <c r="O65" s="8">
        <v>6238</v>
      </c>
      <c r="P65" s="8">
        <v>1982</v>
      </c>
      <c r="Q65" s="8"/>
      <c r="S65" s="7"/>
      <c r="T65" s="8">
        <v>22658</v>
      </c>
      <c r="U65" s="8">
        <v>20324.400000000001</v>
      </c>
      <c r="V65" s="9"/>
    </row>
    <row r="66" spans="9:22" x14ac:dyDescent="0.2">
      <c r="I66" s="14"/>
      <c r="J66" s="21">
        <v>5810</v>
      </c>
      <c r="K66" s="8">
        <v>603</v>
      </c>
      <c r="L66" s="9"/>
      <c r="N66" s="7"/>
      <c r="O66" s="8">
        <v>4982</v>
      </c>
      <c r="P66" s="8">
        <v>1907</v>
      </c>
      <c r="Q66" s="8"/>
      <c r="S66" s="7"/>
      <c r="T66" s="8">
        <v>16086</v>
      </c>
      <c r="U66" s="8">
        <v>9897.6</v>
      </c>
      <c r="V66" s="9"/>
    </row>
    <row r="67" spans="9:22" x14ac:dyDescent="0.2">
      <c r="I67" s="14"/>
      <c r="J67" s="21">
        <v>5576</v>
      </c>
      <c r="K67" s="8">
        <v>753</v>
      </c>
      <c r="L67" s="9"/>
      <c r="N67" s="7"/>
      <c r="O67" s="8">
        <v>12395</v>
      </c>
      <c r="P67" s="8">
        <v>1954</v>
      </c>
      <c r="Q67" s="8"/>
      <c r="S67" s="7"/>
      <c r="T67" s="8">
        <v>31907</v>
      </c>
      <c r="U67" s="8">
        <v>29354.400000000001</v>
      </c>
      <c r="V67" s="9"/>
    </row>
    <row r="68" spans="9:22" x14ac:dyDescent="0.2">
      <c r="I68" s="14"/>
      <c r="J68" s="21">
        <v>9489</v>
      </c>
      <c r="K68" s="8">
        <v>712</v>
      </c>
      <c r="L68" s="9"/>
      <c r="N68" s="7"/>
      <c r="O68" s="8">
        <v>6507</v>
      </c>
      <c r="P68" s="8">
        <v>2310</v>
      </c>
      <c r="Q68" s="8"/>
      <c r="S68" s="7"/>
      <c r="T68" s="8">
        <v>26359</v>
      </c>
      <c r="U68" s="8">
        <v>28570.799999999999</v>
      </c>
      <c r="V68" s="9"/>
    </row>
    <row r="69" spans="9:22" x14ac:dyDescent="0.2">
      <c r="I69" s="14"/>
      <c r="J69" s="21">
        <v>3321</v>
      </c>
      <c r="K69" s="8">
        <v>852</v>
      </c>
      <c r="L69" s="9"/>
      <c r="N69" s="7"/>
      <c r="O69" s="8">
        <v>5515</v>
      </c>
      <c r="P69" s="8">
        <v>2226</v>
      </c>
      <c r="Q69" s="8"/>
      <c r="S69" s="7"/>
      <c r="T69" s="8">
        <v>21343</v>
      </c>
      <c r="U69" s="8">
        <v>22651.200000000001</v>
      </c>
      <c r="V69" s="9"/>
    </row>
    <row r="70" spans="9:22" x14ac:dyDescent="0.2">
      <c r="I70" s="14"/>
      <c r="J70" s="21">
        <v>11775</v>
      </c>
      <c r="K70" s="8">
        <v>568</v>
      </c>
      <c r="L70" s="9"/>
      <c r="N70" s="7"/>
      <c r="O70" s="8">
        <v>7559</v>
      </c>
      <c r="P70" s="8">
        <v>1997</v>
      </c>
      <c r="Q70" s="8"/>
      <c r="S70" s="7"/>
      <c r="T70" s="8">
        <v>19105</v>
      </c>
      <c r="U70" s="8">
        <v>34942.800000000003</v>
      </c>
      <c r="V70" s="9"/>
    </row>
    <row r="71" spans="9:22" x14ac:dyDescent="0.2">
      <c r="I71" s="14"/>
      <c r="J71" s="21">
        <v>17682</v>
      </c>
      <c r="K71" s="8">
        <v>631</v>
      </c>
      <c r="L71" s="9"/>
      <c r="N71" s="7"/>
      <c r="O71" s="8">
        <v>4924</v>
      </c>
      <c r="P71" s="8">
        <v>2032</v>
      </c>
      <c r="Q71" s="8"/>
      <c r="S71" s="7"/>
      <c r="T71" s="8">
        <v>15112</v>
      </c>
      <c r="U71" s="8">
        <v>20592</v>
      </c>
      <c r="V71" s="9"/>
    </row>
    <row r="72" spans="9:22" x14ac:dyDescent="0.2">
      <c r="I72" s="14"/>
      <c r="J72" s="21">
        <v>9194</v>
      </c>
      <c r="K72" s="8">
        <v>782</v>
      </c>
      <c r="L72" s="9"/>
      <c r="N72" s="7"/>
      <c r="O72" s="8">
        <v>5557</v>
      </c>
      <c r="P72" s="8">
        <v>1802</v>
      </c>
      <c r="Q72" s="8"/>
      <c r="S72" s="7"/>
      <c r="T72" s="8">
        <v>20348</v>
      </c>
      <c r="U72" s="8">
        <v>20620.8</v>
      </c>
      <c r="V72" s="9"/>
    </row>
    <row r="73" spans="9:22" x14ac:dyDescent="0.2">
      <c r="I73" s="14"/>
      <c r="J73" s="21">
        <v>23146</v>
      </c>
      <c r="K73" s="8">
        <v>387</v>
      </c>
      <c r="L73" s="9"/>
      <c r="N73" s="7"/>
      <c r="O73" s="8">
        <v>8077</v>
      </c>
      <c r="P73" s="8">
        <v>1642</v>
      </c>
      <c r="Q73" s="8"/>
      <c r="S73" s="7"/>
      <c r="T73" s="8">
        <v>19753</v>
      </c>
      <c r="U73" s="8">
        <v>24000</v>
      </c>
      <c r="V73" s="9"/>
    </row>
    <row r="74" spans="9:22" x14ac:dyDescent="0.2">
      <c r="I74" s="14"/>
      <c r="J74" s="21">
        <v>6679</v>
      </c>
      <c r="K74" s="8">
        <v>403</v>
      </c>
      <c r="L74" s="9"/>
      <c r="N74" s="7"/>
      <c r="O74" s="8">
        <v>9642</v>
      </c>
      <c r="P74" s="8">
        <v>1727</v>
      </c>
      <c r="Q74" s="8"/>
      <c r="S74" s="7"/>
      <c r="T74" s="8">
        <v>23442</v>
      </c>
      <c r="U74" s="8">
        <v>13048.8</v>
      </c>
      <c r="V74" s="9"/>
    </row>
    <row r="75" spans="9:22" x14ac:dyDescent="0.2">
      <c r="I75" s="14"/>
      <c r="J75" s="21">
        <v>13239</v>
      </c>
      <c r="K75" s="8">
        <v>1069</v>
      </c>
      <c r="L75" s="9"/>
      <c r="N75" s="7"/>
      <c r="O75" s="8">
        <v>9628</v>
      </c>
      <c r="P75" s="8">
        <v>4085</v>
      </c>
      <c r="Q75" s="8"/>
      <c r="S75" s="7"/>
      <c r="T75" s="8">
        <v>18628</v>
      </c>
      <c r="U75" s="8">
        <v>15246</v>
      </c>
      <c r="V75" s="9"/>
    </row>
    <row r="76" spans="9:22" x14ac:dyDescent="0.2">
      <c r="I76" s="14"/>
      <c r="J76" s="21">
        <v>8037</v>
      </c>
      <c r="K76" s="8">
        <v>775</v>
      </c>
      <c r="L76" s="9"/>
      <c r="N76" s="7"/>
      <c r="O76" s="8">
        <v>8707</v>
      </c>
      <c r="P76" s="8">
        <v>2037</v>
      </c>
      <c r="Q76" s="8"/>
      <c r="S76" s="7"/>
      <c r="T76" s="8">
        <v>20307</v>
      </c>
      <c r="U76" s="8">
        <v>14164.8</v>
      </c>
      <c r="V76" s="9"/>
    </row>
    <row r="77" spans="9:22" x14ac:dyDescent="0.2">
      <c r="I77" s="14"/>
      <c r="J77" s="21">
        <v>20879</v>
      </c>
      <c r="K77" s="8">
        <v>936</v>
      </c>
      <c r="L77" s="9"/>
      <c r="N77" s="7"/>
      <c r="O77" s="8">
        <v>8064</v>
      </c>
      <c r="P77" s="8">
        <v>2351</v>
      </c>
      <c r="Q77" s="8"/>
      <c r="S77" s="7"/>
      <c r="T77" s="8">
        <v>20675</v>
      </c>
      <c r="U77" s="8">
        <v>14515.2</v>
      </c>
      <c r="V77" s="9"/>
    </row>
    <row r="78" spans="9:22" x14ac:dyDescent="0.2">
      <c r="I78" s="14"/>
      <c r="J78" s="21">
        <v>24114</v>
      </c>
      <c r="K78" s="8">
        <v>638</v>
      </c>
      <c r="L78" s="9"/>
      <c r="N78" s="7"/>
      <c r="O78" s="8">
        <v>9576</v>
      </c>
      <c r="P78" s="8">
        <v>1991</v>
      </c>
      <c r="Q78" s="8"/>
      <c r="S78" s="7"/>
      <c r="T78" s="8">
        <v>18952</v>
      </c>
      <c r="U78" s="8">
        <v>21081.599999999999</v>
      </c>
      <c r="V78" s="9"/>
    </row>
    <row r="79" spans="9:22" x14ac:dyDescent="0.2">
      <c r="I79" s="14"/>
      <c r="J79" s="21">
        <v>27623</v>
      </c>
      <c r="K79" s="8">
        <v>915</v>
      </c>
      <c r="L79" s="9"/>
      <c r="N79" s="7"/>
      <c r="O79" s="8">
        <v>8627</v>
      </c>
      <c r="P79" s="8">
        <v>1997</v>
      </c>
      <c r="Q79" s="8"/>
      <c r="S79" s="7"/>
      <c r="T79" s="8">
        <v>17716</v>
      </c>
      <c r="U79" s="8">
        <v>26439.599999999999</v>
      </c>
      <c r="V79" s="9"/>
    </row>
    <row r="80" spans="9:22" x14ac:dyDescent="0.2">
      <c r="I80" s="14"/>
      <c r="J80" s="21">
        <v>22292</v>
      </c>
      <c r="K80" s="8">
        <v>1337</v>
      </c>
      <c r="L80" s="9"/>
      <c r="N80" s="7"/>
      <c r="O80" s="8">
        <v>14427</v>
      </c>
      <c r="P80" s="8">
        <v>1865</v>
      </c>
      <c r="Q80" s="8"/>
      <c r="S80" s="7"/>
      <c r="T80" s="8">
        <v>22664</v>
      </c>
      <c r="U80" s="8">
        <v>15735.6</v>
      </c>
      <c r="V80" s="9"/>
    </row>
    <row r="81" spans="9:22" x14ac:dyDescent="0.2">
      <c r="I81" s="14"/>
      <c r="J81" s="21">
        <v>24974</v>
      </c>
      <c r="K81" s="8">
        <v>728</v>
      </c>
      <c r="L81" s="9"/>
      <c r="N81" s="7"/>
      <c r="O81" s="8">
        <v>9413</v>
      </c>
      <c r="P81" s="8">
        <v>1999</v>
      </c>
      <c r="Q81" s="8"/>
      <c r="S81" s="7"/>
      <c r="T81" s="8">
        <v>13954</v>
      </c>
      <c r="U81" s="8">
        <v>21336</v>
      </c>
      <c r="V81" s="9"/>
    </row>
    <row r="82" spans="9:22" x14ac:dyDescent="0.2">
      <c r="I82" s="14"/>
      <c r="J82" s="21">
        <v>5757</v>
      </c>
      <c r="K82" s="8">
        <v>589</v>
      </c>
      <c r="L82" s="9"/>
      <c r="N82" s="7"/>
      <c r="O82" s="8">
        <v>8557</v>
      </c>
      <c r="P82" s="8">
        <v>2477</v>
      </c>
      <c r="Q82" s="8"/>
      <c r="S82" s="7"/>
      <c r="T82" s="8">
        <v>24694</v>
      </c>
      <c r="U82" s="8">
        <v>30002.400000000001</v>
      </c>
      <c r="V82" s="9"/>
    </row>
    <row r="83" spans="9:22" x14ac:dyDescent="0.2">
      <c r="I83" s="14"/>
      <c r="J83" s="21">
        <v>22083</v>
      </c>
      <c r="K83" s="8">
        <v>787</v>
      </c>
      <c r="L83" s="9"/>
      <c r="N83" s="7"/>
      <c r="O83" s="8">
        <v>17132</v>
      </c>
      <c r="P83" s="8">
        <v>1886</v>
      </c>
      <c r="Q83" s="8"/>
      <c r="S83" s="7"/>
      <c r="T83" s="8">
        <v>39519</v>
      </c>
      <c r="U83" s="8">
        <v>25549.200000000001</v>
      </c>
      <c r="V83" s="9"/>
    </row>
    <row r="84" spans="9:22" x14ac:dyDescent="0.2">
      <c r="I84" s="14"/>
      <c r="J84" s="21">
        <v>24007</v>
      </c>
      <c r="K84" s="8">
        <v>953</v>
      </c>
      <c r="L84" s="9"/>
      <c r="N84" s="7"/>
      <c r="O84" s="8">
        <v>7340</v>
      </c>
      <c r="P84" s="8">
        <v>2134</v>
      </c>
      <c r="Q84" s="8"/>
      <c r="S84" s="7"/>
      <c r="T84" s="8">
        <v>13514</v>
      </c>
      <c r="U84" s="8">
        <v>33594</v>
      </c>
      <c r="V84" s="9"/>
    </row>
    <row r="85" spans="9:22" x14ac:dyDescent="0.2">
      <c r="I85" s="14"/>
      <c r="J85" s="21">
        <v>1121</v>
      </c>
      <c r="K85" s="8">
        <v>1071</v>
      </c>
      <c r="L85" s="9"/>
      <c r="N85" s="7"/>
      <c r="O85" s="8">
        <v>11445</v>
      </c>
      <c r="P85" s="8">
        <v>2920</v>
      </c>
      <c r="Q85" s="8"/>
      <c r="S85" s="7"/>
      <c r="T85" s="8">
        <v>29134</v>
      </c>
      <c r="U85" s="8">
        <v>32391.599999999999</v>
      </c>
      <c r="V85" s="9"/>
    </row>
    <row r="86" spans="9:22" x14ac:dyDescent="0.2">
      <c r="I86" s="14"/>
      <c r="J86" s="21">
        <v>10160</v>
      </c>
      <c r="K86" s="8">
        <v>740</v>
      </c>
      <c r="L86" s="9"/>
      <c r="N86" s="7"/>
      <c r="O86" s="8">
        <v>12673</v>
      </c>
      <c r="P86" s="8">
        <v>2044</v>
      </c>
      <c r="Q86" s="8"/>
      <c r="S86" s="7"/>
      <c r="T86" s="8">
        <v>37119</v>
      </c>
      <c r="U86" s="8">
        <v>14852.4</v>
      </c>
      <c r="V86" s="9"/>
    </row>
    <row r="87" spans="9:22" x14ac:dyDescent="0.2">
      <c r="I87" s="14"/>
      <c r="J87" s="21">
        <v>403</v>
      </c>
      <c r="K87" s="8">
        <v>960</v>
      </c>
      <c r="L87" s="9"/>
      <c r="N87" s="7"/>
      <c r="O87" s="8">
        <v>8222</v>
      </c>
      <c r="P87" s="8">
        <v>2420</v>
      </c>
      <c r="Q87" s="8"/>
      <c r="S87" s="7"/>
      <c r="T87" s="8">
        <v>24298</v>
      </c>
      <c r="U87" s="8">
        <v>32130</v>
      </c>
      <c r="V87" s="9"/>
    </row>
    <row r="88" spans="9:22" x14ac:dyDescent="0.2">
      <c r="I88" s="14"/>
      <c r="J88" s="21">
        <v>630</v>
      </c>
      <c r="K88" s="8">
        <v>716</v>
      </c>
      <c r="L88" s="9"/>
      <c r="N88" s="7"/>
      <c r="O88" s="8">
        <v>6509</v>
      </c>
      <c r="P88" s="8">
        <v>2350</v>
      </c>
      <c r="Q88" s="8"/>
      <c r="S88" s="7"/>
      <c r="T88" s="8">
        <v>25598</v>
      </c>
      <c r="U88" s="8">
        <v>35425.199999999997</v>
      </c>
      <c r="V88" s="9"/>
    </row>
    <row r="89" spans="9:22" x14ac:dyDescent="0.2">
      <c r="I89" s="14"/>
      <c r="J89" s="21">
        <v>2202</v>
      </c>
      <c r="K89" s="8">
        <v>815</v>
      </c>
      <c r="L89" s="9"/>
      <c r="N89" s="7"/>
      <c r="O89" s="8">
        <v>7184</v>
      </c>
      <c r="P89" s="8">
        <v>2525</v>
      </c>
      <c r="Q89" s="8"/>
      <c r="S89" s="7"/>
      <c r="T89" s="8">
        <v>29518</v>
      </c>
      <c r="U89" s="8">
        <v>31273.200000000001</v>
      </c>
      <c r="V89" s="9"/>
    </row>
    <row r="90" spans="9:22" x14ac:dyDescent="0.2">
      <c r="I90" s="14"/>
      <c r="J90" s="21">
        <v>1178</v>
      </c>
      <c r="K90" s="8">
        <v>1340</v>
      </c>
      <c r="L90" s="9"/>
      <c r="N90" s="7"/>
      <c r="O90" s="8">
        <v>7995</v>
      </c>
      <c r="P90" s="8">
        <v>2839</v>
      </c>
      <c r="Q90" s="8"/>
      <c r="S90" s="7"/>
      <c r="T90" s="8">
        <v>39306</v>
      </c>
      <c r="U90" s="8">
        <v>44841.599999999999</v>
      </c>
      <c r="V90" s="9"/>
    </row>
    <row r="91" spans="9:22" x14ac:dyDescent="0.2">
      <c r="I91" s="14"/>
      <c r="J91" s="21">
        <v>1957</v>
      </c>
      <c r="K91" s="8">
        <v>816</v>
      </c>
      <c r="L91" s="9"/>
      <c r="N91" s="7"/>
      <c r="O91" s="8">
        <v>6566</v>
      </c>
      <c r="P91" s="8">
        <v>2307</v>
      </c>
      <c r="Q91" s="8"/>
      <c r="S91" s="7"/>
      <c r="T91" s="8">
        <v>38507</v>
      </c>
      <c r="U91" s="8">
        <v>40234.800000000003</v>
      </c>
      <c r="V91" s="9"/>
    </row>
    <row r="92" spans="9:22" x14ac:dyDescent="0.2">
      <c r="I92" s="14"/>
      <c r="J92" s="21">
        <v>4420</v>
      </c>
      <c r="K92" s="8">
        <v>1198</v>
      </c>
      <c r="L92" s="9"/>
      <c r="N92" s="7"/>
      <c r="O92" s="8">
        <v>6253</v>
      </c>
      <c r="P92" s="8">
        <v>2698</v>
      </c>
      <c r="Q92" s="8"/>
      <c r="S92" s="7"/>
      <c r="T92" s="8">
        <v>34245</v>
      </c>
      <c r="U92" s="8">
        <v>22353.599999999999</v>
      </c>
      <c r="V92" s="9"/>
    </row>
    <row r="93" spans="9:22" x14ac:dyDescent="0.2">
      <c r="I93" s="14"/>
      <c r="J93" s="21">
        <v>539</v>
      </c>
      <c r="K93" s="8">
        <v>956</v>
      </c>
      <c r="L93" s="9"/>
      <c r="N93" s="7"/>
      <c r="O93" s="8">
        <v>7976</v>
      </c>
      <c r="P93" s="8">
        <v>2187</v>
      </c>
      <c r="Q93" s="8"/>
      <c r="S93" s="7"/>
      <c r="T93" s="8">
        <v>34922</v>
      </c>
      <c r="U93" s="8">
        <v>25568.400000000001</v>
      </c>
      <c r="V93" s="9"/>
    </row>
    <row r="94" spans="9:22" x14ac:dyDescent="0.2">
      <c r="I94" s="14"/>
      <c r="J94" s="21">
        <v>1300</v>
      </c>
      <c r="K94" s="8">
        <v>1110</v>
      </c>
      <c r="L94" s="9"/>
      <c r="N94" s="7"/>
      <c r="O94" s="8">
        <v>10087</v>
      </c>
      <c r="P94" s="8">
        <v>3026</v>
      </c>
      <c r="Q94" s="8"/>
      <c r="S94" s="7"/>
      <c r="T94" s="8">
        <v>44339</v>
      </c>
      <c r="U94" s="8">
        <v>27516</v>
      </c>
      <c r="V94" s="9"/>
    </row>
    <row r="95" spans="9:22" x14ac:dyDescent="0.2">
      <c r="I95" s="14"/>
      <c r="J95" s="21">
        <v>422</v>
      </c>
      <c r="K95" s="8">
        <v>1138</v>
      </c>
      <c r="L95" s="9"/>
      <c r="N95" s="7"/>
      <c r="O95" s="8">
        <v>8262</v>
      </c>
      <c r="P95" s="8">
        <v>3731</v>
      </c>
      <c r="Q95" s="8"/>
      <c r="S95" s="7"/>
      <c r="T95" s="8">
        <v>39595</v>
      </c>
      <c r="U95" s="8">
        <v>20816.400000000001</v>
      </c>
      <c r="V95" s="9"/>
    </row>
    <row r="96" spans="9:22" x14ac:dyDescent="0.2">
      <c r="I96" s="14"/>
      <c r="J96" s="21">
        <v>2587</v>
      </c>
      <c r="K96" s="8">
        <v>1233</v>
      </c>
      <c r="L96" s="9"/>
      <c r="N96" s="7"/>
      <c r="O96" s="8">
        <v>5722</v>
      </c>
      <c r="P96" s="8">
        <v>3362</v>
      </c>
      <c r="Q96" s="8"/>
      <c r="S96" s="7"/>
      <c r="T96" s="8">
        <v>36676</v>
      </c>
      <c r="U96" s="8">
        <v>23134.799999999999</v>
      </c>
      <c r="V96" s="9"/>
    </row>
    <row r="97" spans="9:22" x14ac:dyDescent="0.2">
      <c r="I97" s="14"/>
      <c r="J97" s="21">
        <v>20351</v>
      </c>
      <c r="K97" s="8">
        <v>662</v>
      </c>
      <c r="L97" s="9"/>
      <c r="N97" s="7"/>
      <c r="O97" s="8">
        <v>9335</v>
      </c>
      <c r="P97" s="8">
        <v>2149</v>
      </c>
      <c r="Q97" s="8"/>
      <c r="S97" s="7"/>
      <c r="T97" s="8">
        <v>45896</v>
      </c>
      <c r="U97" s="8">
        <v>23770.799999999999</v>
      </c>
      <c r="V97" s="9"/>
    </row>
    <row r="98" spans="9:22" x14ac:dyDescent="0.2">
      <c r="I98" s="14"/>
      <c r="J98" s="21">
        <v>12537</v>
      </c>
      <c r="K98" s="8">
        <v>426</v>
      </c>
      <c r="L98" s="9"/>
      <c r="N98" s="7"/>
      <c r="O98" s="8">
        <v>5463</v>
      </c>
      <c r="P98" s="8">
        <v>1915</v>
      </c>
      <c r="Q98" s="8"/>
      <c r="S98" s="7"/>
      <c r="T98" s="8">
        <v>36931</v>
      </c>
      <c r="U98" s="8">
        <v>24452.400000000001</v>
      </c>
      <c r="V98" s="9"/>
    </row>
    <row r="99" spans="9:22" x14ac:dyDescent="0.2">
      <c r="I99" s="14"/>
      <c r="J99" s="21">
        <v>39046</v>
      </c>
      <c r="K99" s="8">
        <v>895</v>
      </c>
      <c r="L99" s="9"/>
      <c r="N99" s="7"/>
      <c r="O99" s="8">
        <v>10336</v>
      </c>
      <c r="P99" s="8">
        <v>2596</v>
      </c>
      <c r="Q99" s="8"/>
      <c r="S99" s="7"/>
      <c r="T99" s="8">
        <v>39325</v>
      </c>
      <c r="U99" s="8">
        <v>19675.2</v>
      </c>
      <c r="V99" s="9"/>
    </row>
    <row r="100" spans="9:22" x14ac:dyDescent="0.2">
      <c r="I100" s="14"/>
      <c r="J100" s="21">
        <v>26758</v>
      </c>
      <c r="K100" s="8">
        <v>849</v>
      </c>
      <c r="L100" s="9"/>
      <c r="N100" s="7"/>
      <c r="O100" s="8">
        <v>8410</v>
      </c>
      <c r="P100" s="8">
        <v>3102</v>
      </c>
      <c r="Q100" s="8"/>
      <c r="S100" s="7"/>
      <c r="T100" s="8">
        <v>32367</v>
      </c>
      <c r="U100" s="8">
        <v>16646.400000000001</v>
      </c>
      <c r="V100" s="9"/>
    </row>
    <row r="101" spans="9:22" x14ac:dyDescent="0.2">
      <c r="I101" s="14"/>
      <c r="J101" s="21">
        <v>37946</v>
      </c>
      <c r="K101" s="8">
        <v>840</v>
      </c>
      <c r="L101" s="9"/>
      <c r="N101" s="7"/>
      <c r="O101" s="8">
        <v>9473</v>
      </c>
      <c r="P101" s="8">
        <v>3347</v>
      </c>
      <c r="Q101" s="8"/>
      <c r="S101" s="7"/>
      <c r="T101" s="8">
        <v>29101</v>
      </c>
      <c r="U101" s="8">
        <v>31796.400000000001</v>
      </c>
      <c r="V101" s="9"/>
    </row>
    <row r="102" spans="9:22" x14ac:dyDescent="0.2">
      <c r="I102" s="14"/>
      <c r="J102" s="21">
        <v>32794</v>
      </c>
      <c r="K102" s="8">
        <v>951</v>
      </c>
      <c r="L102" s="9"/>
      <c r="N102" s="7"/>
      <c r="O102" s="8">
        <v>7729</v>
      </c>
      <c r="P102" s="8">
        <v>4683</v>
      </c>
      <c r="Q102" s="8"/>
      <c r="S102" s="7"/>
      <c r="T102" s="8">
        <v>20921</v>
      </c>
      <c r="U102" s="8">
        <v>32056.799999999999</v>
      </c>
      <c r="V102" s="9"/>
    </row>
    <row r="103" spans="9:22" x14ac:dyDescent="0.2">
      <c r="I103" s="14"/>
      <c r="J103" s="21">
        <v>8923</v>
      </c>
      <c r="K103" s="8">
        <v>1589</v>
      </c>
      <c r="L103" s="9"/>
      <c r="N103" s="7"/>
      <c r="O103" s="8">
        <v>14730</v>
      </c>
      <c r="P103" s="8">
        <v>3568</v>
      </c>
      <c r="Q103" s="8"/>
      <c r="S103" s="7"/>
      <c r="T103" s="8">
        <v>26715</v>
      </c>
      <c r="U103" s="8">
        <v>24778.799999999999</v>
      </c>
      <c r="V103" s="9"/>
    </row>
    <row r="104" spans="9:22" x14ac:dyDescent="0.2">
      <c r="I104" s="14"/>
      <c r="J104" s="21">
        <v>26645</v>
      </c>
      <c r="L104" s="9"/>
      <c r="N104" s="7"/>
      <c r="O104" s="8">
        <v>7372</v>
      </c>
      <c r="Q104" s="8"/>
      <c r="S104" s="7"/>
      <c r="T104" s="8">
        <v>17886</v>
      </c>
      <c r="V104" s="9"/>
    </row>
    <row r="105" spans="9:22" x14ac:dyDescent="0.2">
      <c r="I105" s="14"/>
      <c r="J105" s="21">
        <v>28021</v>
      </c>
      <c r="K105" s="8"/>
      <c r="L105" s="9"/>
      <c r="N105" s="7"/>
      <c r="O105" s="8">
        <v>14950</v>
      </c>
      <c r="P105" s="8"/>
      <c r="Q105" s="8"/>
      <c r="S105" s="7"/>
      <c r="T105" s="8">
        <v>30853</v>
      </c>
      <c r="U105" s="8"/>
      <c r="V105" s="9"/>
    </row>
    <row r="106" spans="9:22" x14ac:dyDescent="0.2">
      <c r="I106" s="14"/>
      <c r="J106" s="21">
        <v>18638</v>
      </c>
      <c r="K106" s="8"/>
      <c r="L106" s="9"/>
      <c r="N106" s="7"/>
      <c r="O106" s="8">
        <v>5628</v>
      </c>
      <c r="P106" s="8"/>
      <c r="Q106" s="8"/>
      <c r="S106" s="7"/>
      <c r="T106" s="8">
        <v>15962</v>
      </c>
      <c r="U106" s="8"/>
      <c r="V106" s="9"/>
    </row>
    <row r="107" spans="9:22" x14ac:dyDescent="0.2">
      <c r="I107" s="14"/>
      <c r="J107" s="21">
        <v>8213</v>
      </c>
      <c r="K107" s="8"/>
      <c r="L107" s="9"/>
      <c r="N107" s="7"/>
      <c r="O107" s="8">
        <v>10614</v>
      </c>
      <c r="P107" s="8"/>
      <c r="Q107" s="8"/>
      <c r="S107" s="7"/>
      <c r="T107" s="8">
        <v>25420</v>
      </c>
      <c r="U107" s="8"/>
      <c r="V107" s="9"/>
    </row>
    <row r="108" spans="9:22" x14ac:dyDescent="0.2">
      <c r="I108" s="14"/>
      <c r="J108" s="21">
        <v>6384</v>
      </c>
      <c r="K108" s="8"/>
      <c r="L108" s="9"/>
      <c r="N108" s="7"/>
      <c r="O108" s="8">
        <v>7742</v>
      </c>
      <c r="P108" s="8"/>
      <c r="Q108" s="8"/>
      <c r="S108" s="7"/>
      <c r="T108" s="8">
        <v>26881</v>
      </c>
      <c r="U108" s="8"/>
      <c r="V108" s="9"/>
    </row>
    <row r="109" spans="9:22" x14ac:dyDescent="0.2">
      <c r="I109" s="14"/>
      <c r="J109" s="21">
        <v>15267</v>
      </c>
      <c r="K109" s="8"/>
      <c r="L109" s="9"/>
      <c r="N109" s="7"/>
      <c r="O109" s="8">
        <v>10459</v>
      </c>
      <c r="P109" s="8"/>
      <c r="Q109" s="8"/>
      <c r="S109" s="7"/>
      <c r="T109" s="8">
        <v>21165</v>
      </c>
      <c r="U109" s="8"/>
      <c r="V109" s="9"/>
    </row>
    <row r="110" spans="9:22" x14ac:dyDescent="0.2">
      <c r="I110" s="14"/>
      <c r="J110" s="21">
        <v>12454</v>
      </c>
      <c r="K110" s="8"/>
      <c r="L110" s="9"/>
      <c r="N110" s="7"/>
      <c r="O110" s="8">
        <v>7623</v>
      </c>
      <c r="P110" s="8"/>
      <c r="Q110" s="8"/>
      <c r="S110" s="7"/>
      <c r="T110" s="8">
        <v>18486</v>
      </c>
      <c r="U110" s="8"/>
      <c r="V110" s="9"/>
    </row>
    <row r="111" spans="9:22" x14ac:dyDescent="0.2">
      <c r="I111" s="14"/>
      <c r="J111" s="21">
        <v>8934</v>
      </c>
      <c r="K111" s="8"/>
      <c r="L111" s="9"/>
      <c r="N111" s="7"/>
      <c r="O111" s="8">
        <v>4961</v>
      </c>
      <c r="P111" s="8"/>
      <c r="Q111" s="8"/>
      <c r="S111" s="7"/>
      <c r="T111" s="8">
        <v>18292</v>
      </c>
      <c r="U111" s="8"/>
      <c r="V111" s="9"/>
    </row>
    <row r="112" spans="9:22" x14ac:dyDescent="0.2">
      <c r="I112" s="14"/>
      <c r="J112" s="21">
        <v>3065</v>
      </c>
      <c r="K112" s="8"/>
      <c r="L112" s="9"/>
      <c r="N112" s="7"/>
      <c r="O112" s="8">
        <v>5800</v>
      </c>
      <c r="P112" s="8"/>
      <c r="Q112" s="8"/>
      <c r="S112" s="7"/>
      <c r="T112" s="8">
        <v>23710</v>
      </c>
      <c r="U112" s="8"/>
      <c r="V112" s="9"/>
    </row>
    <row r="113" spans="9:22" x14ac:dyDescent="0.2">
      <c r="I113" s="14"/>
      <c r="J113" s="21">
        <v>6724</v>
      </c>
      <c r="K113" s="8"/>
      <c r="L113" s="9"/>
      <c r="N113" s="7"/>
      <c r="O113" s="8">
        <v>9820</v>
      </c>
      <c r="P113" s="8"/>
      <c r="Q113" s="8"/>
      <c r="S113" s="7"/>
      <c r="T113" s="8">
        <v>24983</v>
      </c>
      <c r="U113" s="8"/>
      <c r="V113" s="9"/>
    </row>
    <row r="114" spans="9:22" x14ac:dyDescent="0.2">
      <c r="I114" s="14"/>
      <c r="J114" s="21">
        <v>314</v>
      </c>
      <c r="K114" s="8"/>
      <c r="L114" s="9"/>
      <c r="N114" s="7"/>
      <c r="O114" s="8">
        <v>1626</v>
      </c>
      <c r="P114" s="8"/>
      <c r="Q114" s="8"/>
      <c r="S114" s="7"/>
      <c r="T114" s="8">
        <v>13752</v>
      </c>
      <c r="U114" s="8"/>
      <c r="V114" s="9"/>
    </row>
    <row r="115" spans="9:22" x14ac:dyDescent="0.2">
      <c r="I115" s="14"/>
      <c r="J115" s="21">
        <v>2812</v>
      </c>
      <c r="K115" s="8"/>
      <c r="L115" s="9"/>
      <c r="N115" s="7"/>
      <c r="O115" s="8">
        <v>2495</v>
      </c>
      <c r="P115" s="8"/>
      <c r="Q115" s="8"/>
      <c r="S115" s="7"/>
      <c r="T115" s="8">
        <v>19911</v>
      </c>
      <c r="U115" s="8"/>
      <c r="V115" s="9"/>
    </row>
    <row r="116" spans="9:22" x14ac:dyDescent="0.2">
      <c r="I116" s="14"/>
      <c r="J116" s="21">
        <v>18543</v>
      </c>
      <c r="K116" s="8"/>
      <c r="L116" s="9"/>
      <c r="N116" s="7"/>
      <c r="O116" s="8">
        <v>3123</v>
      </c>
      <c r="P116" s="8"/>
      <c r="Q116" s="8"/>
      <c r="S116" s="7"/>
      <c r="T116" s="8">
        <v>12478</v>
      </c>
      <c r="U116" s="8"/>
      <c r="V116" s="9"/>
    </row>
    <row r="117" spans="9:22" x14ac:dyDescent="0.2">
      <c r="I117" s="14"/>
      <c r="J117" s="21">
        <v>12382</v>
      </c>
      <c r="K117" s="8"/>
      <c r="L117" s="9"/>
      <c r="N117" s="7"/>
      <c r="O117" s="8">
        <v>5240</v>
      </c>
      <c r="P117" s="8"/>
      <c r="Q117" s="8"/>
      <c r="S117" s="7"/>
      <c r="T117" s="8">
        <v>16415</v>
      </c>
      <c r="U117" s="8"/>
      <c r="V117" s="9"/>
    </row>
    <row r="118" spans="9:22" x14ac:dyDescent="0.2">
      <c r="I118" s="14"/>
      <c r="J118" s="21">
        <v>3389</v>
      </c>
      <c r="K118" s="8"/>
      <c r="L118" s="9"/>
      <c r="N118" s="7"/>
      <c r="O118" s="8">
        <v>18859</v>
      </c>
      <c r="P118" s="8"/>
      <c r="Q118" s="8"/>
      <c r="S118" s="7"/>
      <c r="T118" s="8">
        <v>47145</v>
      </c>
      <c r="U118" s="8"/>
      <c r="V118" s="9"/>
    </row>
    <row r="119" spans="9:22" x14ac:dyDescent="0.2">
      <c r="I119" s="14"/>
      <c r="J119" s="21">
        <v>16152</v>
      </c>
      <c r="K119" s="8"/>
      <c r="L119" s="9"/>
      <c r="N119" s="7"/>
      <c r="O119" s="8">
        <v>9485</v>
      </c>
      <c r="P119" s="8"/>
      <c r="Q119" s="8"/>
      <c r="S119" s="7"/>
      <c r="T119" s="8">
        <v>37078</v>
      </c>
      <c r="U119" s="8"/>
      <c r="V119" s="9"/>
    </row>
    <row r="120" spans="9:22" x14ac:dyDescent="0.2">
      <c r="I120" s="14"/>
      <c r="J120" s="21">
        <v>865</v>
      </c>
      <c r="K120" s="8"/>
      <c r="L120" s="9"/>
      <c r="N120" s="7"/>
      <c r="O120" s="8">
        <v>2412</v>
      </c>
      <c r="P120" s="8"/>
      <c r="Q120" s="8"/>
      <c r="S120" s="7"/>
      <c r="T120" s="8">
        <v>15684</v>
      </c>
      <c r="U120" s="8"/>
      <c r="V120" s="9"/>
    </row>
    <row r="121" spans="9:22" x14ac:dyDescent="0.2">
      <c r="I121" s="14"/>
      <c r="J121" s="21">
        <v>1052</v>
      </c>
      <c r="K121" s="8"/>
      <c r="L121" s="9"/>
      <c r="N121" s="7"/>
      <c r="O121" s="8">
        <v>3417</v>
      </c>
      <c r="P121" s="8"/>
      <c r="Q121" s="8"/>
      <c r="S121" s="7"/>
      <c r="T121" s="8">
        <v>27798</v>
      </c>
      <c r="U121" s="8"/>
      <c r="V121" s="9"/>
    </row>
    <row r="122" spans="9:22" x14ac:dyDescent="0.2">
      <c r="I122" s="14"/>
      <c r="J122" s="21">
        <v>389</v>
      </c>
      <c r="K122" s="8"/>
      <c r="L122" s="9"/>
      <c r="N122" s="7"/>
      <c r="O122" s="8">
        <v>6175</v>
      </c>
      <c r="P122" s="8"/>
      <c r="Q122" s="8"/>
      <c r="S122" s="7"/>
      <c r="T122" s="8">
        <v>30551</v>
      </c>
      <c r="U122" s="8"/>
      <c r="V122" s="9"/>
    </row>
    <row r="123" spans="9:22" x14ac:dyDescent="0.2">
      <c r="I123" s="14"/>
      <c r="J123" s="21">
        <v>2443</v>
      </c>
      <c r="K123" s="8"/>
      <c r="L123" s="9"/>
      <c r="N123" s="7"/>
      <c r="O123" s="8">
        <v>3919</v>
      </c>
      <c r="P123" s="8"/>
      <c r="Q123" s="8"/>
      <c r="S123" s="7"/>
      <c r="T123" s="8">
        <v>23065</v>
      </c>
      <c r="U123" s="8"/>
      <c r="V123" s="9"/>
    </row>
    <row r="124" spans="9:22" x14ac:dyDescent="0.2">
      <c r="I124" s="14"/>
      <c r="J124" s="21">
        <v>579</v>
      </c>
      <c r="K124" s="8"/>
      <c r="L124" s="9"/>
      <c r="N124" s="7"/>
      <c r="O124" s="8">
        <v>6708</v>
      </c>
      <c r="P124" s="8"/>
      <c r="Q124" s="8"/>
      <c r="S124" s="7"/>
      <c r="T124" s="8">
        <v>32686</v>
      </c>
      <c r="U124" s="8"/>
      <c r="V124" s="9"/>
    </row>
    <row r="125" spans="9:22" x14ac:dyDescent="0.2">
      <c r="I125" s="14"/>
      <c r="J125" s="21">
        <v>20082</v>
      </c>
      <c r="K125" s="8"/>
      <c r="L125" s="9"/>
      <c r="N125" s="7"/>
      <c r="O125" s="8">
        <v>4685</v>
      </c>
      <c r="P125" s="8"/>
      <c r="Q125" s="8"/>
      <c r="S125" s="7"/>
      <c r="T125" s="8">
        <v>21771</v>
      </c>
      <c r="U125" s="8"/>
      <c r="V125" s="9"/>
    </row>
    <row r="126" spans="9:22" x14ac:dyDescent="0.2">
      <c r="I126" s="14"/>
      <c r="J126" s="21">
        <v>13387</v>
      </c>
      <c r="K126" s="8"/>
      <c r="L126" s="9"/>
      <c r="N126" s="7"/>
      <c r="O126" s="8">
        <v>9448</v>
      </c>
      <c r="P126" s="8"/>
      <c r="Q126" s="8"/>
      <c r="S126" s="7"/>
      <c r="T126" s="8">
        <v>37187</v>
      </c>
      <c r="U126" s="8"/>
      <c r="V126" s="9"/>
    </row>
    <row r="127" spans="9:22" x14ac:dyDescent="0.2">
      <c r="I127" s="14"/>
      <c r="J127" s="21">
        <v>13553</v>
      </c>
      <c r="K127" s="8"/>
      <c r="L127" s="9"/>
      <c r="N127" s="7"/>
      <c r="O127" s="8">
        <v>4894</v>
      </c>
      <c r="P127" s="8"/>
      <c r="Q127" s="8"/>
      <c r="S127" s="7"/>
      <c r="T127" s="8">
        <v>23364</v>
      </c>
      <c r="U127" s="8"/>
      <c r="V127" s="9"/>
    </row>
    <row r="128" spans="9:22" x14ac:dyDescent="0.2">
      <c r="I128" s="14"/>
      <c r="J128" s="21">
        <v>15586</v>
      </c>
      <c r="K128" s="8"/>
      <c r="L128" s="9"/>
      <c r="N128" s="7"/>
      <c r="O128" s="8">
        <v>8461</v>
      </c>
      <c r="P128" s="8"/>
      <c r="Q128" s="8"/>
      <c r="S128" s="7"/>
      <c r="T128" s="8">
        <v>25930</v>
      </c>
      <c r="U128" s="8"/>
      <c r="V128" s="9"/>
    </row>
    <row r="129" spans="9:22" x14ac:dyDescent="0.2">
      <c r="I129" s="14"/>
      <c r="J129" s="21">
        <v>29757</v>
      </c>
      <c r="K129" s="8"/>
      <c r="L129" s="9"/>
      <c r="N129" s="7"/>
      <c r="O129" s="8">
        <v>7328</v>
      </c>
      <c r="P129" s="8"/>
      <c r="Q129" s="8"/>
      <c r="S129" s="7"/>
      <c r="T129" s="8">
        <v>25964</v>
      </c>
      <c r="U129" s="8"/>
      <c r="V129" s="9"/>
    </row>
    <row r="130" spans="9:22" x14ac:dyDescent="0.2">
      <c r="I130" s="14"/>
      <c r="J130" s="21">
        <v>43006</v>
      </c>
      <c r="K130" s="8"/>
      <c r="L130" s="9"/>
      <c r="N130" s="7"/>
      <c r="O130" s="8">
        <v>9047</v>
      </c>
      <c r="P130" s="8"/>
      <c r="Q130" s="8"/>
      <c r="S130" s="7"/>
      <c r="T130" s="8">
        <v>29681</v>
      </c>
      <c r="U130" s="8"/>
      <c r="V130" s="9"/>
    </row>
    <row r="131" spans="9:22" x14ac:dyDescent="0.2">
      <c r="I131" s="14"/>
      <c r="J131" s="21">
        <v>2748</v>
      </c>
      <c r="K131" s="8"/>
      <c r="L131" s="9"/>
      <c r="N131" s="7"/>
      <c r="O131" s="8">
        <v>5886</v>
      </c>
      <c r="P131" s="8"/>
      <c r="Q131" s="8"/>
      <c r="S131" s="7"/>
      <c r="T131" s="8">
        <v>38624</v>
      </c>
      <c r="U131" s="8"/>
      <c r="V131" s="9"/>
    </row>
    <row r="132" spans="9:22" x14ac:dyDescent="0.2">
      <c r="I132" s="14"/>
      <c r="J132" s="21">
        <v>22152</v>
      </c>
      <c r="K132" s="8"/>
      <c r="L132" s="9"/>
      <c r="N132" s="7"/>
      <c r="O132" s="8">
        <v>6128</v>
      </c>
      <c r="P132" s="8"/>
      <c r="Q132" s="8"/>
      <c r="S132" s="7"/>
      <c r="T132" s="8">
        <v>28181</v>
      </c>
      <c r="U132" s="8"/>
      <c r="V132" s="9"/>
    </row>
    <row r="133" spans="9:22" x14ac:dyDescent="0.2">
      <c r="I133" s="14"/>
      <c r="J133" s="21">
        <v>17225</v>
      </c>
      <c r="K133" s="8"/>
      <c r="L133" s="9"/>
      <c r="N133" s="7"/>
      <c r="O133" s="8">
        <v>4165</v>
      </c>
      <c r="P133" s="8"/>
      <c r="Q133" s="8"/>
      <c r="S133" s="7"/>
      <c r="T133" s="8">
        <v>25158</v>
      </c>
      <c r="U133" s="8"/>
      <c r="V133" s="9"/>
    </row>
    <row r="134" spans="9:22" x14ac:dyDescent="0.2">
      <c r="I134" s="14"/>
      <c r="J134" s="21">
        <v>33759</v>
      </c>
      <c r="K134" s="8"/>
      <c r="L134" s="9"/>
      <c r="N134" s="7"/>
      <c r="O134" s="8">
        <v>8348</v>
      </c>
      <c r="P134" s="8"/>
      <c r="Q134" s="8"/>
      <c r="S134" s="7"/>
      <c r="T134" s="8">
        <v>42030</v>
      </c>
      <c r="U134" s="8"/>
      <c r="V134" s="9"/>
    </row>
    <row r="135" spans="9:22" x14ac:dyDescent="0.2">
      <c r="I135" s="14"/>
      <c r="J135" s="21">
        <v>40072</v>
      </c>
      <c r="K135" s="8"/>
      <c r="L135" s="9"/>
      <c r="N135" s="7"/>
      <c r="O135" s="8">
        <v>9667</v>
      </c>
      <c r="P135" s="8"/>
      <c r="Q135" s="8"/>
      <c r="S135" s="7"/>
      <c r="T135" s="8">
        <v>36904</v>
      </c>
      <c r="U135" s="8"/>
      <c r="V135" s="9"/>
    </row>
    <row r="136" spans="9:22" x14ac:dyDescent="0.2">
      <c r="I136" s="14"/>
      <c r="J136" s="21">
        <v>43477</v>
      </c>
      <c r="K136" s="8"/>
      <c r="L136" s="9"/>
      <c r="N136" s="7"/>
      <c r="O136" s="8">
        <v>11390</v>
      </c>
      <c r="P136" s="8"/>
      <c r="Q136" s="8"/>
      <c r="S136" s="7"/>
      <c r="T136" s="8">
        <v>35063</v>
      </c>
      <c r="U136" s="8"/>
      <c r="V136" s="9"/>
    </row>
    <row r="137" spans="9:22" x14ac:dyDescent="0.2">
      <c r="I137" s="14"/>
      <c r="J137" s="21">
        <v>48135</v>
      </c>
      <c r="K137" s="8"/>
      <c r="L137" s="9"/>
      <c r="N137" s="7"/>
      <c r="O137" s="8">
        <v>10881</v>
      </c>
      <c r="P137" s="8"/>
      <c r="Q137" s="8"/>
      <c r="S137" s="7"/>
      <c r="T137" s="8">
        <v>41860</v>
      </c>
      <c r="U137" s="8"/>
      <c r="V137" s="9"/>
    </row>
    <row r="138" spans="9:22" x14ac:dyDescent="0.2">
      <c r="I138" s="14"/>
      <c r="J138" s="21">
        <v>39905</v>
      </c>
      <c r="K138" s="8"/>
      <c r="L138" s="9"/>
      <c r="N138" s="7"/>
      <c r="O138" s="8">
        <v>8394</v>
      </c>
      <c r="P138" s="8"/>
      <c r="Q138" s="8"/>
      <c r="S138" s="7"/>
      <c r="T138" s="8">
        <v>36806</v>
      </c>
      <c r="U138" s="8"/>
      <c r="V138" s="9"/>
    </row>
    <row r="139" spans="9:22" x14ac:dyDescent="0.2">
      <c r="I139" s="14"/>
      <c r="J139" s="21">
        <v>21566</v>
      </c>
      <c r="K139" s="8"/>
      <c r="L139" s="9"/>
      <c r="N139" s="7"/>
      <c r="O139" s="8">
        <v>11786</v>
      </c>
      <c r="P139" s="8"/>
      <c r="Q139" s="8"/>
      <c r="S139" s="7"/>
      <c r="T139" s="8">
        <v>42709</v>
      </c>
      <c r="U139" s="8"/>
      <c r="V139" s="9"/>
    </row>
    <row r="140" spans="9:22" x14ac:dyDescent="0.2">
      <c r="I140" s="14"/>
      <c r="J140" s="21">
        <v>34969</v>
      </c>
      <c r="K140" s="8"/>
      <c r="L140" s="9"/>
      <c r="N140" s="7"/>
      <c r="O140" s="8">
        <v>3855</v>
      </c>
      <c r="P140" s="8"/>
      <c r="Q140" s="8"/>
      <c r="S140" s="7"/>
      <c r="T140" s="8">
        <v>10017</v>
      </c>
      <c r="U140" s="8"/>
      <c r="V140" s="9"/>
    </row>
    <row r="141" spans="9:22" x14ac:dyDescent="0.2">
      <c r="I141" s="14"/>
      <c r="J141" s="21">
        <v>28966</v>
      </c>
      <c r="K141" s="8"/>
      <c r="L141" s="9"/>
      <c r="N141" s="7"/>
      <c r="O141" s="8">
        <v>7945</v>
      </c>
      <c r="P141" s="8"/>
      <c r="Q141" s="8"/>
      <c r="S141" s="7"/>
      <c r="T141" s="8">
        <v>32066</v>
      </c>
      <c r="U141" s="8"/>
      <c r="V141" s="9"/>
    </row>
    <row r="142" spans="9:22" x14ac:dyDescent="0.2">
      <c r="I142" s="14"/>
      <c r="J142" s="21">
        <v>22784</v>
      </c>
      <c r="K142" s="8"/>
      <c r="L142" s="9"/>
      <c r="N142" s="7"/>
      <c r="O142" s="8">
        <v>9398</v>
      </c>
      <c r="P142" s="8"/>
      <c r="Q142" s="8"/>
      <c r="S142" s="7"/>
      <c r="T142" s="8">
        <v>38496</v>
      </c>
      <c r="U142" s="8"/>
      <c r="V142" s="9"/>
    </row>
    <row r="143" spans="9:22" x14ac:dyDescent="0.2">
      <c r="I143" s="14"/>
      <c r="J143" s="21">
        <v>20722</v>
      </c>
      <c r="K143" s="8"/>
      <c r="L143" s="9"/>
      <c r="N143" s="7"/>
      <c r="O143" s="8">
        <v>5483</v>
      </c>
      <c r="P143" s="8"/>
      <c r="Q143" s="8"/>
      <c r="S143" s="7"/>
      <c r="T143" s="8">
        <v>22406</v>
      </c>
      <c r="U143" s="8"/>
      <c r="V143" s="9"/>
    </row>
    <row r="144" spans="9:22" x14ac:dyDescent="0.2">
      <c r="I144" s="14"/>
      <c r="J144" s="21">
        <v>25865</v>
      </c>
      <c r="K144" s="8"/>
      <c r="L144" s="9"/>
      <c r="N144" s="7"/>
      <c r="O144" s="8">
        <v>6693</v>
      </c>
      <c r="P144" s="8"/>
      <c r="Q144" s="8"/>
      <c r="S144" s="7"/>
      <c r="T144" s="8">
        <v>18166</v>
      </c>
      <c r="U144" s="8"/>
      <c r="V144" s="9"/>
    </row>
    <row r="145" spans="9:22" x14ac:dyDescent="0.2">
      <c r="I145" s="14"/>
      <c r="J145" s="21">
        <v>39212</v>
      </c>
      <c r="K145" s="8"/>
      <c r="L145" s="9"/>
      <c r="N145" s="7"/>
      <c r="O145" s="8">
        <v>8357</v>
      </c>
      <c r="P145" s="8"/>
      <c r="Q145" s="8"/>
      <c r="S145" s="7"/>
      <c r="T145" s="8">
        <v>26993</v>
      </c>
      <c r="U145" s="8"/>
      <c r="V145" s="9"/>
    </row>
    <row r="146" spans="9:22" x14ac:dyDescent="0.2">
      <c r="I146" s="14"/>
      <c r="J146" s="21">
        <v>7656</v>
      </c>
      <c r="K146" s="8"/>
      <c r="L146" s="9"/>
      <c r="N146" s="7"/>
      <c r="O146" s="8">
        <v>8944</v>
      </c>
      <c r="P146" s="8"/>
      <c r="Q146" s="8"/>
      <c r="S146" s="7"/>
      <c r="T146" s="8">
        <v>33168</v>
      </c>
      <c r="U146" s="8"/>
      <c r="V146" s="9"/>
    </row>
    <row r="147" spans="9:22" x14ac:dyDescent="0.2">
      <c r="I147" s="14"/>
      <c r="J147" s="21">
        <v>10465</v>
      </c>
      <c r="K147" s="8"/>
      <c r="L147" s="9"/>
      <c r="N147" s="7"/>
      <c r="O147" s="8">
        <v>4617</v>
      </c>
      <c r="P147" s="8"/>
      <c r="Q147" s="8"/>
      <c r="S147" s="7"/>
      <c r="T147" s="8">
        <v>22861</v>
      </c>
      <c r="U147" s="8"/>
      <c r="V147" s="9"/>
    </row>
    <row r="148" spans="9:22" x14ac:dyDescent="0.2">
      <c r="I148" s="14"/>
      <c r="J148" s="21">
        <v>13090</v>
      </c>
      <c r="K148" s="8"/>
      <c r="L148" s="9"/>
      <c r="N148" s="7"/>
      <c r="O148" s="8">
        <v>6355</v>
      </c>
      <c r="P148" s="8"/>
      <c r="Q148" s="8"/>
      <c r="S148" s="7"/>
      <c r="T148" s="8">
        <v>22062</v>
      </c>
      <c r="U148" s="8"/>
      <c r="V148" s="9"/>
    </row>
    <row r="149" spans="9:22" x14ac:dyDescent="0.2">
      <c r="I149" s="14"/>
      <c r="J149" s="21">
        <v>18083</v>
      </c>
      <c r="K149" s="8"/>
      <c r="L149" s="9"/>
      <c r="N149" s="7"/>
      <c r="O149" s="8">
        <v>7107</v>
      </c>
      <c r="P149" s="8"/>
      <c r="Q149" s="8"/>
      <c r="S149" s="7"/>
      <c r="T149" s="8">
        <v>24780</v>
      </c>
      <c r="U149" s="8"/>
      <c r="V149" s="9"/>
    </row>
    <row r="150" spans="9:22" x14ac:dyDescent="0.2">
      <c r="I150" s="14"/>
      <c r="J150" s="21">
        <v>5182</v>
      </c>
      <c r="K150" s="8"/>
      <c r="L150" s="9"/>
      <c r="N150" s="7"/>
      <c r="O150" s="8">
        <v>3190</v>
      </c>
      <c r="P150" s="8"/>
      <c r="Q150" s="8"/>
      <c r="S150" s="7"/>
      <c r="T150" s="8">
        <v>22852</v>
      </c>
      <c r="U150" s="8"/>
      <c r="V150" s="9"/>
    </row>
    <row r="151" spans="9:22" x14ac:dyDescent="0.2">
      <c r="I151" s="14"/>
      <c r="J151" s="21">
        <v>16385</v>
      </c>
      <c r="K151" s="8"/>
      <c r="L151" s="9"/>
      <c r="N151" s="7"/>
      <c r="O151" s="8">
        <v>7570</v>
      </c>
      <c r="P151" s="8"/>
      <c r="Q151" s="8"/>
      <c r="S151" s="7"/>
      <c r="T151" s="8">
        <v>35159</v>
      </c>
      <c r="U151" s="8"/>
      <c r="V151" s="9"/>
    </row>
    <row r="152" spans="9:22" x14ac:dyDescent="0.2">
      <c r="I152" s="14"/>
      <c r="J152" s="21">
        <v>10892</v>
      </c>
      <c r="K152" s="8"/>
      <c r="L152" s="9"/>
      <c r="N152" s="7"/>
      <c r="O152" s="8">
        <v>6633</v>
      </c>
      <c r="P152" s="8"/>
      <c r="Q152" s="8"/>
      <c r="S152" s="7"/>
      <c r="T152" s="8">
        <v>35379</v>
      </c>
      <c r="U152" s="8"/>
      <c r="V152" s="9"/>
    </row>
    <row r="153" spans="9:22" x14ac:dyDescent="0.2">
      <c r="I153" s="14"/>
      <c r="J153" s="21">
        <v>15033</v>
      </c>
      <c r="K153" s="8"/>
      <c r="L153" s="9"/>
      <c r="N153" s="7"/>
      <c r="O153" s="8">
        <v>5936</v>
      </c>
      <c r="P153" s="8"/>
      <c r="Q153" s="8"/>
      <c r="S153" s="7"/>
      <c r="T153" s="8">
        <v>31458</v>
      </c>
      <c r="U153" s="8"/>
      <c r="V153" s="9"/>
    </row>
    <row r="154" spans="9:22" x14ac:dyDescent="0.2">
      <c r="I154" s="14"/>
      <c r="J154" s="21">
        <v>4166</v>
      </c>
      <c r="K154" s="8"/>
      <c r="L154" s="9"/>
      <c r="N154" s="7"/>
      <c r="O154" s="8">
        <v>8018</v>
      </c>
      <c r="P154" s="8"/>
      <c r="Q154" s="8"/>
      <c r="S154" s="7"/>
      <c r="T154" s="8">
        <v>43219</v>
      </c>
      <c r="U154" s="8"/>
      <c r="V154" s="9"/>
    </row>
    <row r="155" spans="9:22" x14ac:dyDescent="0.2">
      <c r="I155" s="14"/>
      <c r="J155" s="21">
        <v>27019</v>
      </c>
      <c r="K155" s="8"/>
      <c r="L155" s="9"/>
      <c r="N155" s="7"/>
      <c r="O155" s="8">
        <v>3833</v>
      </c>
      <c r="P155" s="8"/>
      <c r="Q155" s="8"/>
      <c r="S155" s="7"/>
      <c r="T155" s="8">
        <v>17376</v>
      </c>
      <c r="U155" s="8"/>
      <c r="V155" s="9"/>
    </row>
    <row r="156" spans="9:22" x14ac:dyDescent="0.2">
      <c r="I156" s="14"/>
      <c r="J156" s="21">
        <v>4208</v>
      </c>
      <c r="K156" s="8"/>
      <c r="L156" s="9"/>
      <c r="N156" s="7"/>
      <c r="O156" s="8">
        <v>7277</v>
      </c>
      <c r="P156" s="8"/>
      <c r="Q156" s="8"/>
      <c r="S156" s="7"/>
      <c r="T156" s="8">
        <v>39451</v>
      </c>
      <c r="U156" s="8"/>
      <c r="V156" s="9"/>
    </row>
    <row r="157" spans="9:22" x14ac:dyDescent="0.2">
      <c r="I157" s="14"/>
      <c r="J157" s="21">
        <v>9672</v>
      </c>
      <c r="K157" s="8"/>
      <c r="L157" s="9"/>
      <c r="N157" s="7"/>
      <c r="O157" s="8">
        <v>5590</v>
      </c>
      <c r="P157" s="8"/>
      <c r="Q157" s="8"/>
      <c r="S157" s="7"/>
      <c r="T157" s="8">
        <v>29061</v>
      </c>
      <c r="U157" s="8"/>
      <c r="V157" s="9"/>
    </row>
    <row r="158" spans="9:22" x14ac:dyDescent="0.2">
      <c r="I158" s="14"/>
      <c r="J158" s="21">
        <v>27349</v>
      </c>
      <c r="K158" s="8"/>
      <c r="L158" s="9"/>
      <c r="N158" s="7"/>
      <c r="O158" s="8">
        <v>5478</v>
      </c>
      <c r="P158" s="8"/>
      <c r="Q158" s="8"/>
      <c r="S158" s="7"/>
      <c r="T158" s="8">
        <v>13563</v>
      </c>
      <c r="U158" s="8"/>
      <c r="V158" s="9"/>
    </row>
    <row r="159" spans="9:22" x14ac:dyDescent="0.2">
      <c r="I159" s="14"/>
      <c r="J159" s="21">
        <v>15568</v>
      </c>
      <c r="K159" s="8"/>
      <c r="L159" s="9"/>
      <c r="N159" s="7"/>
      <c r="O159" s="8">
        <v>6063</v>
      </c>
      <c r="P159" s="8"/>
      <c r="Q159" s="8"/>
      <c r="S159" s="7"/>
      <c r="T159" s="8">
        <v>31134</v>
      </c>
      <c r="U159" s="8"/>
      <c r="V159" s="9"/>
    </row>
    <row r="160" spans="9:22" x14ac:dyDescent="0.2">
      <c r="I160" s="14"/>
      <c r="J160" s="21">
        <v>26130</v>
      </c>
      <c r="K160" s="8"/>
      <c r="L160" s="9"/>
      <c r="N160" s="7"/>
      <c r="O160" s="8">
        <v>3709</v>
      </c>
      <c r="P160" s="8"/>
      <c r="Q160" s="8"/>
      <c r="S160" s="7"/>
      <c r="T160" s="8">
        <v>19145</v>
      </c>
      <c r="U160" s="8"/>
      <c r="V160" s="9"/>
    </row>
    <row r="161" spans="9:22" x14ac:dyDescent="0.2">
      <c r="I161" s="14"/>
      <c r="J161" s="21">
        <v>24728</v>
      </c>
      <c r="K161" s="8"/>
      <c r="L161" s="9"/>
      <c r="N161" s="7"/>
      <c r="O161" s="8">
        <v>6163</v>
      </c>
      <c r="P161" s="8"/>
      <c r="Q161" s="8"/>
      <c r="S161" s="7"/>
      <c r="T161" s="8">
        <v>24525</v>
      </c>
      <c r="U161" s="8"/>
      <c r="V161" s="9"/>
    </row>
    <row r="162" spans="9:22" x14ac:dyDescent="0.2">
      <c r="I162" s="14"/>
      <c r="J162" s="21">
        <v>1895</v>
      </c>
      <c r="K162" s="8"/>
      <c r="L162" s="9"/>
      <c r="N162" s="7"/>
      <c r="O162" s="8">
        <v>9209</v>
      </c>
      <c r="P162" s="8"/>
      <c r="Q162" s="8"/>
      <c r="S162" s="7"/>
      <c r="T162" s="8">
        <v>41673</v>
      </c>
      <c r="U162" s="8"/>
      <c r="V162" s="9"/>
    </row>
    <row r="163" spans="9:22" x14ac:dyDescent="0.2">
      <c r="I163" s="14"/>
      <c r="J163" s="21">
        <v>22434</v>
      </c>
      <c r="K163" s="8"/>
      <c r="L163" s="9"/>
      <c r="N163" s="7"/>
      <c r="O163" s="8">
        <v>5162</v>
      </c>
      <c r="P163" s="8"/>
      <c r="Q163" s="8"/>
      <c r="S163" s="7"/>
      <c r="T163" s="8">
        <v>21910</v>
      </c>
      <c r="U163" s="8"/>
      <c r="V163" s="9"/>
    </row>
    <row r="164" spans="9:22" x14ac:dyDescent="0.2">
      <c r="I164" s="14"/>
      <c r="J164" s="21">
        <v>9147</v>
      </c>
      <c r="K164" s="8"/>
      <c r="L164" s="9"/>
      <c r="N164" s="7"/>
      <c r="O164" s="8">
        <v>3606</v>
      </c>
      <c r="P164" s="8"/>
      <c r="Q164" s="8"/>
      <c r="S164" s="7"/>
      <c r="T164" s="8">
        <v>28463</v>
      </c>
      <c r="U164" s="8"/>
      <c r="V164" s="9"/>
    </row>
    <row r="165" spans="9:22" x14ac:dyDescent="0.2">
      <c r="I165" s="14"/>
      <c r="J165" s="21">
        <v>206</v>
      </c>
      <c r="K165" s="8"/>
      <c r="L165" s="9"/>
      <c r="N165" s="7"/>
      <c r="O165" s="8">
        <v>8558</v>
      </c>
      <c r="P165" s="8"/>
      <c r="Q165" s="8"/>
      <c r="S165" s="7"/>
      <c r="T165" s="8">
        <v>44280</v>
      </c>
      <c r="U165" s="8"/>
      <c r="V165" s="9"/>
    </row>
    <row r="166" spans="9:22" x14ac:dyDescent="0.2">
      <c r="I166" s="14"/>
      <c r="J166" s="21">
        <v>212</v>
      </c>
      <c r="K166" s="8"/>
      <c r="L166" s="9"/>
      <c r="N166" s="7"/>
      <c r="O166" s="8">
        <v>4884</v>
      </c>
      <c r="P166" s="8"/>
      <c r="Q166" s="8"/>
      <c r="S166" s="7"/>
      <c r="T166" s="8">
        <v>33433</v>
      </c>
      <c r="U166" s="8"/>
      <c r="V166" s="9"/>
    </row>
    <row r="167" spans="9:22" x14ac:dyDescent="0.2">
      <c r="I167" s="14"/>
      <c r="J167" s="21">
        <v>577</v>
      </c>
      <c r="K167" s="8"/>
      <c r="L167" s="9"/>
      <c r="N167" s="7"/>
      <c r="O167" s="8">
        <v>3251</v>
      </c>
      <c r="P167" s="8"/>
      <c r="Q167" s="8"/>
      <c r="S167" s="7"/>
      <c r="T167" s="8">
        <v>28923</v>
      </c>
      <c r="U167" s="8"/>
      <c r="V167" s="9"/>
    </row>
    <row r="168" spans="9:22" x14ac:dyDescent="0.2">
      <c r="I168" s="14"/>
      <c r="J168" s="21">
        <v>242</v>
      </c>
      <c r="K168" s="8"/>
      <c r="L168" s="9"/>
      <c r="N168" s="7"/>
      <c r="O168" s="8">
        <v>3161</v>
      </c>
      <c r="P168" s="8"/>
      <c r="Q168" s="8"/>
      <c r="S168" s="7"/>
      <c r="T168" s="8">
        <v>25981</v>
      </c>
      <c r="U168" s="8"/>
      <c r="V168" s="9"/>
    </row>
    <row r="169" spans="9:22" x14ac:dyDescent="0.2">
      <c r="I169" s="14"/>
      <c r="J169" s="21">
        <v>299</v>
      </c>
      <c r="K169" s="8"/>
      <c r="L169" s="9"/>
      <c r="N169" s="7"/>
      <c r="O169" s="8">
        <v>3990</v>
      </c>
      <c r="P169" s="8"/>
      <c r="Q169" s="8"/>
      <c r="S169" s="7"/>
      <c r="T169" s="8">
        <v>35491</v>
      </c>
      <c r="U169" s="8"/>
      <c r="V169" s="9"/>
    </row>
    <row r="170" spans="9:22" x14ac:dyDescent="0.2">
      <c r="I170" s="14"/>
      <c r="J170" s="21">
        <v>3633</v>
      </c>
      <c r="K170" s="8"/>
      <c r="L170" s="9"/>
      <c r="N170" s="7"/>
      <c r="O170" s="8">
        <v>4235</v>
      </c>
      <c r="P170" s="8"/>
      <c r="Q170" s="8"/>
      <c r="S170" s="7"/>
      <c r="T170" s="8">
        <v>23812</v>
      </c>
      <c r="U170" s="8"/>
      <c r="V170" s="9"/>
    </row>
    <row r="171" spans="9:22" x14ac:dyDescent="0.2">
      <c r="I171" s="14"/>
      <c r="J171" s="21">
        <v>548</v>
      </c>
      <c r="K171" s="8"/>
      <c r="L171" s="9"/>
      <c r="N171" s="7"/>
      <c r="O171" s="8">
        <v>2659</v>
      </c>
      <c r="P171" s="8"/>
      <c r="Q171" s="8"/>
      <c r="S171" s="7"/>
      <c r="T171" s="8">
        <v>28058</v>
      </c>
      <c r="U171" s="8"/>
      <c r="V171" s="9"/>
    </row>
    <row r="172" spans="9:22" x14ac:dyDescent="0.2">
      <c r="I172" s="14"/>
      <c r="J172" s="21">
        <v>8821</v>
      </c>
      <c r="K172" s="8"/>
      <c r="L172" s="9"/>
      <c r="N172" s="7"/>
      <c r="O172" s="8">
        <v>4432</v>
      </c>
      <c r="P172" s="8"/>
      <c r="Q172" s="8"/>
      <c r="S172" s="7"/>
      <c r="T172" s="8">
        <v>29143</v>
      </c>
      <c r="U172" s="8"/>
      <c r="V172" s="9"/>
    </row>
    <row r="173" spans="9:22" x14ac:dyDescent="0.2">
      <c r="I173" s="14"/>
      <c r="J173" s="21">
        <v>10090</v>
      </c>
      <c r="K173" s="8"/>
      <c r="L173" s="9"/>
      <c r="N173" s="7"/>
      <c r="O173" s="8">
        <v>5535</v>
      </c>
      <c r="P173" s="8"/>
      <c r="Q173" s="8"/>
      <c r="S173" s="7"/>
      <c r="T173" s="8">
        <v>26904</v>
      </c>
      <c r="U173" s="8"/>
      <c r="V173" s="9"/>
    </row>
    <row r="174" spans="9:22" x14ac:dyDescent="0.2">
      <c r="I174" s="14"/>
      <c r="J174" s="21">
        <v>500</v>
      </c>
      <c r="K174" s="8"/>
      <c r="L174" s="9"/>
      <c r="N174" s="7"/>
      <c r="O174" s="8">
        <v>2987</v>
      </c>
      <c r="P174" s="8"/>
      <c r="Q174" s="8"/>
      <c r="S174" s="7"/>
      <c r="T174" s="8">
        <v>22207</v>
      </c>
      <c r="U174" s="8"/>
      <c r="V174" s="9"/>
    </row>
    <row r="175" spans="9:22" x14ac:dyDescent="0.2">
      <c r="I175" s="14"/>
      <c r="J175" s="21">
        <v>337</v>
      </c>
      <c r="K175" s="8"/>
      <c r="L175" s="9"/>
      <c r="N175" s="7"/>
      <c r="O175" s="8">
        <v>2992</v>
      </c>
      <c r="P175" s="8"/>
      <c r="Q175" s="8"/>
      <c r="S175" s="7"/>
      <c r="T175" s="8">
        <v>22681</v>
      </c>
      <c r="U175" s="8"/>
      <c r="V175" s="9"/>
    </row>
    <row r="176" spans="9:22" x14ac:dyDescent="0.2">
      <c r="I176" s="14"/>
      <c r="J176" s="21">
        <v>5240</v>
      </c>
      <c r="K176" s="8"/>
      <c r="L176" s="9"/>
      <c r="N176" s="7"/>
      <c r="O176" s="8">
        <v>1594</v>
      </c>
      <c r="P176" s="8"/>
      <c r="Q176" s="8"/>
      <c r="S176" s="7"/>
      <c r="T176" s="8">
        <v>15394</v>
      </c>
      <c r="U176" s="8"/>
      <c r="V176" s="9"/>
    </row>
    <row r="177" spans="9:22" x14ac:dyDescent="0.2">
      <c r="I177" s="14"/>
      <c r="J177" s="21">
        <v>942</v>
      </c>
      <c r="K177" s="8"/>
      <c r="L177" s="9"/>
      <c r="N177" s="7"/>
      <c r="O177" s="8">
        <v>1903</v>
      </c>
      <c r="P177" s="8"/>
      <c r="Q177" s="8"/>
      <c r="S177" s="7"/>
      <c r="T177" s="8">
        <v>18263</v>
      </c>
      <c r="U177" s="8"/>
      <c r="V177" s="9"/>
    </row>
    <row r="178" spans="9:22" x14ac:dyDescent="0.2">
      <c r="I178" s="14"/>
      <c r="J178" s="21">
        <v>10028</v>
      </c>
      <c r="K178" s="8"/>
      <c r="L178" s="9"/>
      <c r="N178" s="7"/>
      <c r="O178" s="8">
        <v>5203</v>
      </c>
      <c r="P178" s="8"/>
      <c r="Q178" s="8"/>
      <c r="S178" s="7"/>
      <c r="T178" s="8">
        <v>30077</v>
      </c>
      <c r="U178" s="8"/>
      <c r="V178" s="9"/>
    </row>
    <row r="179" spans="9:22" x14ac:dyDescent="0.2">
      <c r="I179" s="14"/>
      <c r="J179" s="21">
        <v>242</v>
      </c>
      <c r="K179" s="8"/>
      <c r="L179" s="9"/>
      <c r="N179" s="7"/>
      <c r="O179" s="8">
        <v>3821</v>
      </c>
      <c r="P179" s="8"/>
      <c r="Q179" s="8"/>
      <c r="S179" s="7"/>
      <c r="T179" s="8">
        <v>29134</v>
      </c>
      <c r="U179" s="8"/>
      <c r="V179" s="9"/>
    </row>
    <row r="180" spans="9:22" x14ac:dyDescent="0.2">
      <c r="I180" s="14"/>
      <c r="J180" s="21">
        <v>7007</v>
      </c>
      <c r="K180" s="8"/>
      <c r="L180" s="9"/>
      <c r="N180" s="7"/>
      <c r="O180" s="8">
        <v>2803</v>
      </c>
      <c r="P180" s="8"/>
      <c r="Q180" s="8"/>
      <c r="S180" s="7"/>
      <c r="T180" s="8">
        <v>18058</v>
      </c>
      <c r="U180" s="8"/>
      <c r="V180" s="9"/>
    </row>
    <row r="181" spans="9:22" x14ac:dyDescent="0.2">
      <c r="I181" s="14"/>
      <c r="J181" s="21">
        <v>522</v>
      </c>
      <c r="K181" s="8"/>
      <c r="L181" s="9"/>
      <c r="N181" s="7"/>
      <c r="O181" s="8">
        <v>3682</v>
      </c>
      <c r="P181" s="8"/>
      <c r="Q181" s="8"/>
      <c r="S181" s="7"/>
      <c r="T181" s="8">
        <v>29843</v>
      </c>
      <c r="U181" s="8"/>
      <c r="V181" s="9"/>
    </row>
    <row r="182" spans="9:22" x14ac:dyDescent="0.2">
      <c r="I182" s="14"/>
      <c r="J182" s="21">
        <v>1452</v>
      </c>
      <c r="K182" s="8"/>
      <c r="L182" s="9"/>
      <c r="N182" s="7"/>
      <c r="O182" s="8">
        <v>7909</v>
      </c>
      <c r="P182" s="8"/>
      <c r="Q182" s="8"/>
      <c r="S182" s="7"/>
      <c r="T182" s="8">
        <v>27042.400000000001</v>
      </c>
      <c r="U182" s="8"/>
      <c r="V182" s="9"/>
    </row>
    <row r="183" spans="9:22" x14ac:dyDescent="0.2">
      <c r="I183" s="14"/>
      <c r="J183" s="21">
        <v>6071</v>
      </c>
      <c r="K183" s="8"/>
      <c r="L183" s="9"/>
      <c r="N183" s="7"/>
      <c r="O183" s="8">
        <v>5296</v>
      </c>
      <c r="P183" s="8"/>
      <c r="Q183" s="8"/>
      <c r="S183" s="7"/>
      <c r="T183" s="8">
        <v>37485</v>
      </c>
      <c r="U183" s="8"/>
      <c r="V183" s="9"/>
    </row>
    <row r="184" spans="9:22" x14ac:dyDescent="0.2">
      <c r="I184" s="14"/>
      <c r="J184" s="21">
        <v>2122</v>
      </c>
      <c r="K184" s="8"/>
      <c r="L184" s="9"/>
      <c r="N184" s="7"/>
      <c r="O184" s="8">
        <v>8285</v>
      </c>
      <c r="P184" s="8"/>
      <c r="Q184" s="8"/>
      <c r="S184" s="7"/>
      <c r="T184" s="8">
        <v>43801.8</v>
      </c>
      <c r="U184" s="8"/>
      <c r="V184" s="9"/>
    </row>
    <row r="185" spans="9:22" x14ac:dyDescent="0.2">
      <c r="I185" s="14"/>
      <c r="J185" s="21">
        <v>2554</v>
      </c>
      <c r="K185" s="8"/>
      <c r="L185" s="9"/>
      <c r="N185" s="7"/>
      <c r="O185" s="8">
        <v>4496</v>
      </c>
      <c r="P185" s="8"/>
      <c r="Q185" s="8"/>
      <c r="S185" s="7"/>
      <c r="T185" s="8">
        <v>21124.6</v>
      </c>
      <c r="U185" s="8"/>
      <c r="V185" s="9"/>
    </row>
    <row r="186" spans="9:22" x14ac:dyDescent="0.2">
      <c r="I186" s="14"/>
      <c r="J186" s="21">
        <v>865</v>
      </c>
      <c r="K186" s="8"/>
      <c r="L186" s="9"/>
      <c r="N186" s="7"/>
      <c r="O186" s="8">
        <v>5113</v>
      </c>
      <c r="P186" s="8"/>
      <c r="Q186" s="8"/>
      <c r="S186" s="7"/>
      <c r="T186" s="8">
        <v>28060.2</v>
      </c>
      <c r="U186" s="8"/>
      <c r="V186" s="9"/>
    </row>
    <row r="187" spans="9:22" x14ac:dyDescent="0.2">
      <c r="I187" s="14"/>
      <c r="J187" s="21">
        <v>750</v>
      </c>
      <c r="K187" s="8"/>
      <c r="L187" s="9"/>
      <c r="N187" s="7"/>
      <c r="O187" s="8">
        <v>5298</v>
      </c>
      <c r="P187" s="8"/>
      <c r="Q187" s="8"/>
      <c r="S187" s="7"/>
      <c r="T187" s="8">
        <v>23798.6</v>
      </c>
      <c r="U187" s="8"/>
      <c r="V187" s="9"/>
    </row>
    <row r="188" spans="9:22" x14ac:dyDescent="0.2">
      <c r="I188" s="14"/>
      <c r="J188" s="21">
        <v>1970</v>
      </c>
      <c r="K188" s="8"/>
      <c r="L188" s="9"/>
      <c r="N188" s="7"/>
      <c r="O188" s="8">
        <v>5558</v>
      </c>
      <c r="P188" s="8"/>
      <c r="Q188" s="8"/>
      <c r="S188" s="7"/>
      <c r="T188" s="8">
        <v>21105</v>
      </c>
      <c r="U188" s="8"/>
      <c r="V188" s="9"/>
    </row>
    <row r="189" spans="9:22" x14ac:dyDescent="0.2">
      <c r="I189" s="14"/>
      <c r="J189" s="21">
        <v>2240</v>
      </c>
      <c r="K189" s="8"/>
      <c r="L189" s="9"/>
      <c r="N189" s="7"/>
      <c r="O189" s="8">
        <v>4951</v>
      </c>
      <c r="P189" s="8"/>
      <c r="Q189" s="8"/>
      <c r="S189" s="7"/>
      <c r="T189" s="8">
        <v>29122.799999999999</v>
      </c>
      <c r="U189" s="8"/>
      <c r="V189" s="9"/>
    </row>
    <row r="190" spans="9:22" x14ac:dyDescent="0.2">
      <c r="I190" s="14"/>
      <c r="J190" s="21">
        <v>2687</v>
      </c>
      <c r="K190" s="8"/>
      <c r="L190" s="9"/>
      <c r="N190" s="7"/>
      <c r="O190" s="8">
        <v>5015</v>
      </c>
      <c r="P190" s="8"/>
      <c r="Q190" s="8"/>
      <c r="S190" s="7"/>
      <c r="T190" s="8">
        <v>15353.8</v>
      </c>
      <c r="U190" s="8"/>
      <c r="V190" s="9"/>
    </row>
    <row r="191" spans="9:22" x14ac:dyDescent="0.2">
      <c r="I191" s="14"/>
      <c r="J191" s="21">
        <v>2885</v>
      </c>
      <c r="K191" s="8"/>
      <c r="L191" s="9"/>
      <c r="N191" s="7"/>
      <c r="O191" s="8">
        <v>5293</v>
      </c>
      <c r="P191" s="8"/>
      <c r="Q191" s="8"/>
      <c r="S191" s="7"/>
      <c r="T191" s="8">
        <v>24033.8</v>
      </c>
      <c r="U191" s="8"/>
      <c r="V191" s="9"/>
    </row>
    <row r="192" spans="9:22" x14ac:dyDescent="0.2">
      <c r="I192" s="14"/>
      <c r="J192" s="21">
        <v>8407</v>
      </c>
      <c r="K192" s="8"/>
      <c r="L192" s="9"/>
      <c r="N192" s="7"/>
      <c r="O192" s="8">
        <v>7459</v>
      </c>
      <c r="P192" s="8"/>
      <c r="Q192" s="8"/>
      <c r="S192" s="7"/>
      <c r="T192" s="8">
        <v>26825.4</v>
      </c>
      <c r="U192" s="8"/>
      <c r="V192" s="9"/>
    </row>
    <row r="193" spans="9:22" x14ac:dyDescent="0.2">
      <c r="I193" s="14"/>
      <c r="J193" s="21">
        <v>6283</v>
      </c>
      <c r="K193" s="8"/>
      <c r="L193" s="9"/>
      <c r="N193" s="7"/>
      <c r="O193" s="8">
        <v>5439</v>
      </c>
      <c r="P193" s="8"/>
      <c r="Q193" s="8"/>
      <c r="S193" s="7"/>
      <c r="T193" s="8">
        <v>22323</v>
      </c>
      <c r="U193" s="8"/>
      <c r="V193" s="9"/>
    </row>
    <row r="194" spans="9:22" x14ac:dyDescent="0.2">
      <c r="I194" s="14"/>
      <c r="J194" s="21">
        <v>3350</v>
      </c>
      <c r="K194" s="8"/>
      <c r="L194" s="9"/>
      <c r="N194" s="7"/>
      <c r="O194" s="8">
        <v>8236</v>
      </c>
      <c r="P194" s="8"/>
      <c r="Q194" s="8"/>
      <c r="S194" s="7"/>
      <c r="T194" s="8">
        <v>36953</v>
      </c>
      <c r="U194" s="8"/>
      <c r="V194" s="9"/>
    </row>
    <row r="195" spans="9:22" x14ac:dyDescent="0.2">
      <c r="I195" s="14"/>
      <c r="J195" s="21">
        <v>8152</v>
      </c>
      <c r="K195" s="8"/>
      <c r="L195" s="9"/>
      <c r="N195" s="7"/>
      <c r="O195" s="8">
        <v>11266</v>
      </c>
      <c r="P195" s="8"/>
      <c r="Q195" s="8"/>
      <c r="S195" s="7"/>
      <c r="T195" s="8">
        <v>37403.800000000003</v>
      </c>
      <c r="U195" s="8"/>
      <c r="V195" s="9"/>
    </row>
    <row r="196" spans="9:22" x14ac:dyDescent="0.2">
      <c r="I196" s="14"/>
      <c r="J196" s="21">
        <v>2225</v>
      </c>
      <c r="K196" s="8"/>
      <c r="L196" s="9"/>
      <c r="N196" s="7"/>
      <c r="O196" s="8">
        <v>6971</v>
      </c>
      <c r="P196" s="8"/>
      <c r="Q196" s="8"/>
      <c r="S196" s="7"/>
      <c r="T196" s="8">
        <v>25771.200000000001</v>
      </c>
      <c r="U196" s="8"/>
      <c r="V196" s="9"/>
    </row>
    <row r="197" spans="9:22" x14ac:dyDescent="0.2">
      <c r="I197" s="14"/>
      <c r="J197" s="21">
        <v>1355</v>
      </c>
      <c r="K197" s="8"/>
      <c r="L197" s="9"/>
      <c r="N197" s="7"/>
      <c r="O197" s="8">
        <v>5685</v>
      </c>
      <c r="P197" s="8"/>
      <c r="Q197" s="8"/>
      <c r="S197" s="7"/>
      <c r="T197" s="8">
        <v>30784.6</v>
      </c>
      <c r="U197" s="8"/>
      <c r="V197" s="9"/>
    </row>
    <row r="198" spans="9:22" x14ac:dyDescent="0.2">
      <c r="I198" s="14"/>
      <c r="J198" s="21">
        <v>849</v>
      </c>
      <c r="K198" s="8"/>
      <c r="L198" s="9"/>
      <c r="N198" s="7"/>
      <c r="O198" s="8">
        <v>6012</v>
      </c>
      <c r="P198" s="8"/>
      <c r="Q198" s="8"/>
      <c r="S198" s="7"/>
      <c r="T198" s="8">
        <v>30220.400000000001</v>
      </c>
      <c r="U198" s="8"/>
      <c r="V198" s="9"/>
    </row>
    <row r="199" spans="9:22" x14ac:dyDescent="0.2">
      <c r="I199" s="14"/>
      <c r="J199" s="21">
        <v>453</v>
      </c>
      <c r="K199" s="8"/>
      <c r="L199" s="9"/>
      <c r="N199" s="7"/>
      <c r="O199" s="8">
        <v>5652</v>
      </c>
      <c r="P199" s="8"/>
      <c r="Q199" s="8"/>
      <c r="S199" s="7"/>
      <c r="T199" s="8">
        <v>24220</v>
      </c>
      <c r="U199" s="8"/>
      <c r="V199" s="9"/>
    </row>
    <row r="200" spans="9:22" x14ac:dyDescent="0.2">
      <c r="I200" s="14"/>
      <c r="J200" s="21">
        <v>589</v>
      </c>
      <c r="K200" s="8"/>
      <c r="L200" s="9"/>
      <c r="N200" s="7"/>
      <c r="O200" s="8">
        <v>2375</v>
      </c>
      <c r="P200" s="8"/>
      <c r="Q200" s="8"/>
      <c r="S200" s="7"/>
      <c r="T200" s="8">
        <v>15244.6</v>
      </c>
      <c r="U200" s="8"/>
      <c r="V200" s="9"/>
    </row>
    <row r="201" spans="9:22" x14ac:dyDescent="0.2">
      <c r="I201" s="14"/>
      <c r="J201" s="21">
        <v>541</v>
      </c>
      <c r="K201" s="8"/>
      <c r="L201" s="9"/>
      <c r="N201" s="7"/>
      <c r="O201" s="8">
        <v>4195</v>
      </c>
      <c r="P201" s="8"/>
      <c r="Q201" s="8"/>
      <c r="S201" s="7"/>
      <c r="T201" s="8">
        <v>25377.8</v>
      </c>
      <c r="U201" s="8"/>
      <c r="V201" s="9"/>
    </row>
    <row r="202" spans="9:22" x14ac:dyDescent="0.2">
      <c r="I202" s="14"/>
      <c r="J202" s="21">
        <v>1017</v>
      </c>
      <c r="K202" s="8"/>
      <c r="L202" s="9"/>
      <c r="N202" s="7"/>
      <c r="O202" s="8">
        <v>5484</v>
      </c>
      <c r="P202" s="8"/>
      <c r="Q202" s="8"/>
      <c r="S202" s="7"/>
      <c r="T202" s="8">
        <v>17816.400000000001</v>
      </c>
      <c r="U202" s="8"/>
      <c r="V202" s="9"/>
    </row>
    <row r="203" spans="9:22" x14ac:dyDescent="0.2">
      <c r="I203" s="14"/>
      <c r="J203" s="21">
        <v>3982</v>
      </c>
      <c r="K203" s="8"/>
      <c r="L203" s="9"/>
      <c r="N203" s="7"/>
      <c r="O203" s="8">
        <v>7496</v>
      </c>
      <c r="P203" s="8"/>
      <c r="Q203" s="8"/>
      <c r="S203" s="7"/>
      <c r="T203" s="8">
        <v>24063.200000000001</v>
      </c>
      <c r="U203" s="8"/>
      <c r="V203" s="9"/>
    </row>
    <row r="204" spans="9:22" x14ac:dyDescent="0.2">
      <c r="I204" s="14"/>
      <c r="J204" s="21">
        <v>28847</v>
      </c>
      <c r="K204" s="8"/>
      <c r="L204" s="9"/>
      <c r="N204" s="7"/>
      <c r="O204" s="8">
        <v>5607</v>
      </c>
      <c r="P204" s="8"/>
      <c r="Q204" s="8"/>
      <c r="S204" s="7"/>
      <c r="T204" s="8">
        <v>4132.8</v>
      </c>
      <c r="U204" s="8"/>
      <c r="V204" s="9"/>
    </row>
    <row r="205" spans="9:22" x14ac:dyDescent="0.2">
      <c r="I205" s="14"/>
      <c r="J205" s="21">
        <v>7453</v>
      </c>
      <c r="K205" s="8"/>
      <c r="L205" s="9"/>
      <c r="N205" s="7"/>
      <c r="O205" s="8">
        <v>5130</v>
      </c>
      <c r="P205" s="8"/>
      <c r="Q205" s="8"/>
      <c r="S205" s="7"/>
      <c r="T205" s="8">
        <v>17908.8</v>
      </c>
      <c r="U205" s="8"/>
      <c r="V205" s="9"/>
    </row>
    <row r="206" spans="9:22" x14ac:dyDescent="0.2">
      <c r="I206" s="14"/>
      <c r="J206" s="21">
        <v>234</v>
      </c>
      <c r="K206" s="8"/>
      <c r="L206" s="9"/>
      <c r="N206" s="7"/>
      <c r="O206" s="8">
        <v>3168</v>
      </c>
      <c r="P206" s="8"/>
      <c r="Q206" s="8"/>
      <c r="S206" s="7"/>
      <c r="T206" s="8">
        <v>18306.400000000001</v>
      </c>
      <c r="U206" s="8"/>
      <c r="V206" s="9"/>
    </row>
    <row r="207" spans="9:22" x14ac:dyDescent="0.2">
      <c r="I207" s="14"/>
      <c r="J207" s="21">
        <v>6796</v>
      </c>
      <c r="K207" s="8"/>
      <c r="L207" s="9"/>
      <c r="N207" s="7"/>
      <c r="O207" s="8">
        <v>3343</v>
      </c>
      <c r="P207" s="8"/>
      <c r="Q207" s="8"/>
      <c r="S207" s="7"/>
      <c r="T207" s="8">
        <v>14926.8</v>
      </c>
      <c r="U207" s="8"/>
      <c r="V207" s="9"/>
    </row>
    <row r="208" spans="9:22" x14ac:dyDescent="0.2">
      <c r="I208" s="14"/>
      <c r="J208" s="21">
        <v>3377</v>
      </c>
      <c r="K208" s="8"/>
      <c r="L208" s="9"/>
      <c r="N208" s="7"/>
      <c r="O208" s="8">
        <v>4795</v>
      </c>
      <c r="P208" s="8"/>
      <c r="Q208" s="8"/>
      <c r="S208" s="7"/>
      <c r="T208" s="8">
        <v>21642.6</v>
      </c>
      <c r="U208" s="8"/>
      <c r="V208" s="9"/>
    </row>
    <row r="209" spans="9:22" x14ac:dyDescent="0.2">
      <c r="I209" s="14"/>
      <c r="J209" s="21">
        <v>12330</v>
      </c>
      <c r="K209" s="8"/>
      <c r="L209" s="9"/>
      <c r="N209" s="7"/>
      <c r="O209" s="8">
        <v>4539</v>
      </c>
      <c r="P209" s="8"/>
      <c r="Q209" s="8"/>
      <c r="S209" s="7"/>
      <c r="T209" s="8">
        <v>10355.799999999999</v>
      </c>
      <c r="U209" s="8"/>
      <c r="V209" s="9"/>
    </row>
    <row r="210" spans="9:22" x14ac:dyDescent="0.2">
      <c r="I210" s="14"/>
      <c r="J210" s="21">
        <v>947</v>
      </c>
      <c r="K210" s="8"/>
      <c r="L210" s="9"/>
      <c r="N210" s="7"/>
      <c r="O210" s="8">
        <v>2130</v>
      </c>
      <c r="P210" s="8"/>
      <c r="Q210" s="8"/>
      <c r="S210" s="7"/>
      <c r="T210" s="8">
        <v>14344.4</v>
      </c>
      <c r="U210" s="8"/>
      <c r="V210" s="9"/>
    </row>
    <row r="211" spans="9:22" x14ac:dyDescent="0.2">
      <c r="I211" s="14"/>
      <c r="J211" s="21">
        <v>444</v>
      </c>
      <c r="K211" s="8"/>
      <c r="L211" s="9"/>
      <c r="N211" s="7"/>
      <c r="O211" s="8">
        <v>2943</v>
      </c>
      <c r="P211" s="8"/>
      <c r="Q211" s="8"/>
      <c r="S211" s="7"/>
      <c r="T211" s="8">
        <v>22302</v>
      </c>
      <c r="U211" s="8"/>
      <c r="V211" s="9"/>
    </row>
    <row r="212" spans="9:22" x14ac:dyDescent="0.2">
      <c r="I212" s="14"/>
      <c r="J212" s="21">
        <v>968</v>
      </c>
      <c r="K212" s="8"/>
      <c r="L212" s="9"/>
      <c r="N212" s="7"/>
      <c r="O212" s="8">
        <v>2475</v>
      </c>
      <c r="P212" s="8"/>
      <c r="Q212" s="8"/>
      <c r="S212" s="7"/>
      <c r="T212" s="8">
        <v>16798.599999999999</v>
      </c>
      <c r="U212" s="8"/>
      <c r="V212" s="9"/>
    </row>
    <row r="213" spans="9:22" x14ac:dyDescent="0.2">
      <c r="I213" s="14"/>
      <c r="J213" s="21">
        <v>4944</v>
      </c>
      <c r="K213" s="8"/>
      <c r="L213" s="9"/>
      <c r="N213" s="7"/>
      <c r="O213" s="8">
        <v>4154</v>
      </c>
      <c r="P213" s="8"/>
      <c r="Q213" s="8"/>
      <c r="S213" s="7"/>
      <c r="T213" s="8">
        <v>24477.599999999999</v>
      </c>
      <c r="U213" s="8"/>
      <c r="V213" s="9"/>
    </row>
    <row r="214" spans="9:22" x14ac:dyDescent="0.2">
      <c r="I214" s="14"/>
      <c r="J214" s="21">
        <v>883</v>
      </c>
      <c r="K214" s="8"/>
      <c r="L214" s="9"/>
      <c r="N214" s="7"/>
      <c r="O214" s="8">
        <v>14076</v>
      </c>
      <c r="P214" s="8"/>
      <c r="Q214" s="8"/>
      <c r="S214" s="7"/>
      <c r="T214" s="8">
        <v>43398.6</v>
      </c>
      <c r="U214" s="8"/>
      <c r="V214" s="9"/>
    </row>
    <row r="215" spans="9:22" x14ac:dyDescent="0.2">
      <c r="I215" s="14"/>
      <c r="J215" s="21">
        <v>1865</v>
      </c>
      <c r="K215" s="8"/>
      <c r="L215" s="9"/>
      <c r="N215" s="7"/>
      <c r="O215" s="8">
        <v>3609</v>
      </c>
      <c r="P215" s="8"/>
      <c r="Q215" s="8"/>
      <c r="S215" s="7"/>
      <c r="T215" s="8">
        <v>17389.400000000001</v>
      </c>
      <c r="U215" s="8"/>
      <c r="V215" s="9"/>
    </row>
    <row r="216" spans="9:22" x14ac:dyDescent="0.2">
      <c r="I216" s="14"/>
      <c r="J216" s="21">
        <v>582</v>
      </c>
      <c r="K216" s="8"/>
      <c r="L216" s="9"/>
      <c r="N216" s="7"/>
      <c r="O216" s="8">
        <v>12122</v>
      </c>
      <c r="P216" s="8"/>
      <c r="Q216" s="8"/>
      <c r="S216" s="7"/>
      <c r="T216" s="8">
        <v>37963.800000000003</v>
      </c>
      <c r="U216" s="8"/>
      <c r="V216" s="9"/>
    </row>
    <row r="217" spans="9:22" x14ac:dyDescent="0.2">
      <c r="I217" s="14"/>
      <c r="J217" s="21">
        <v>14338</v>
      </c>
      <c r="K217" s="8"/>
      <c r="L217" s="9"/>
      <c r="N217" s="7"/>
      <c r="O217" s="8">
        <v>11426</v>
      </c>
      <c r="P217" s="8"/>
      <c r="Q217" s="8"/>
      <c r="S217" s="7"/>
      <c r="T217" s="8">
        <v>31130.400000000001</v>
      </c>
      <c r="U217" s="8"/>
      <c r="V217" s="9"/>
    </row>
    <row r="218" spans="9:22" x14ac:dyDescent="0.2">
      <c r="I218" s="14"/>
      <c r="J218" s="21">
        <v>12350</v>
      </c>
      <c r="K218" s="8"/>
      <c r="L218" s="9"/>
      <c r="N218" s="7"/>
      <c r="O218" s="8">
        <v>4470</v>
      </c>
      <c r="P218" s="8"/>
      <c r="Q218" s="8"/>
      <c r="S218" s="7"/>
      <c r="T218" s="8">
        <v>14232.4</v>
      </c>
      <c r="U218" s="8"/>
      <c r="V218" s="9"/>
    </row>
    <row r="219" spans="9:22" x14ac:dyDescent="0.2">
      <c r="I219" s="14"/>
      <c r="J219" s="21">
        <v>10521</v>
      </c>
      <c r="K219" s="8"/>
      <c r="L219" s="9"/>
      <c r="N219" s="7"/>
      <c r="O219" s="8">
        <v>9465</v>
      </c>
      <c r="P219" s="8"/>
      <c r="Q219" s="8"/>
      <c r="S219" s="7"/>
      <c r="T219" s="8">
        <v>16514.400000000001</v>
      </c>
      <c r="U219" s="8"/>
      <c r="V219" s="9"/>
    </row>
    <row r="220" spans="9:22" x14ac:dyDescent="0.2">
      <c r="I220" s="14"/>
      <c r="J220" s="21">
        <v>4337</v>
      </c>
      <c r="K220" s="8"/>
      <c r="L220" s="9"/>
      <c r="N220" s="7"/>
      <c r="O220" s="8">
        <v>3724</v>
      </c>
      <c r="P220" s="8"/>
      <c r="Q220" s="8"/>
      <c r="S220" s="7"/>
      <c r="T220" s="8">
        <v>11114.6</v>
      </c>
      <c r="U220" s="8"/>
      <c r="V220" s="9"/>
    </row>
    <row r="221" spans="9:22" x14ac:dyDescent="0.2">
      <c r="I221" s="14"/>
      <c r="J221" s="21">
        <v>10758</v>
      </c>
      <c r="K221" s="8"/>
      <c r="L221" s="9"/>
      <c r="N221" s="7"/>
      <c r="O221" s="8">
        <v>3417</v>
      </c>
      <c r="P221" s="8"/>
      <c r="Q221" s="8"/>
      <c r="S221" s="7"/>
      <c r="T221" s="8">
        <v>6644.4</v>
      </c>
      <c r="U221" s="8"/>
      <c r="V221" s="9"/>
    </row>
    <row r="222" spans="9:22" x14ac:dyDescent="0.2">
      <c r="I222" s="14"/>
      <c r="J222" s="21">
        <v>10797</v>
      </c>
      <c r="K222" s="8"/>
      <c r="L222" s="9"/>
      <c r="N222" s="7"/>
      <c r="O222" s="8">
        <v>9336</v>
      </c>
      <c r="P222" s="8"/>
      <c r="Q222" s="8"/>
      <c r="S222" s="7"/>
      <c r="T222" s="8">
        <v>22807.4</v>
      </c>
      <c r="U222" s="8"/>
      <c r="V222" s="9"/>
    </row>
    <row r="223" spans="9:22" x14ac:dyDescent="0.2">
      <c r="I223" s="14"/>
      <c r="J223" s="21">
        <v>4164</v>
      </c>
      <c r="K223" s="8"/>
      <c r="L223" s="9"/>
      <c r="N223" s="7"/>
      <c r="O223" s="8">
        <v>3160</v>
      </c>
      <c r="P223" s="8"/>
      <c r="Q223" s="8"/>
      <c r="S223" s="7"/>
      <c r="T223" s="8">
        <v>15057</v>
      </c>
      <c r="U223" s="8"/>
      <c r="V223" s="9"/>
    </row>
    <row r="224" spans="9:22" x14ac:dyDescent="0.2">
      <c r="I224" s="14"/>
      <c r="J224" s="21">
        <v>4135</v>
      </c>
      <c r="K224" s="8"/>
      <c r="L224" s="9"/>
      <c r="N224" s="7"/>
      <c r="O224" s="8">
        <v>6656</v>
      </c>
      <c r="P224" s="8"/>
      <c r="Q224" s="8"/>
      <c r="S224" s="7"/>
      <c r="T224" s="8">
        <v>27196.400000000001</v>
      </c>
      <c r="U224" s="8"/>
      <c r="V224" s="9"/>
    </row>
    <row r="225" spans="9:22" x14ac:dyDescent="0.2">
      <c r="I225" s="14"/>
      <c r="J225" s="21">
        <v>4895</v>
      </c>
      <c r="K225" s="8"/>
      <c r="L225" s="9"/>
      <c r="N225" s="7"/>
      <c r="O225" s="8">
        <v>2259</v>
      </c>
      <c r="P225" s="8"/>
      <c r="Q225" s="8"/>
      <c r="S225" s="7"/>
      <c r="T225" s="8">
        <v>14669.2</v>
      </c>
      <c r="U225" s="8"/>
      <c r="V225" s="9"/>
    </row>
    <row r="226" spans="9:22" x14ac:dyDescent="0.2">
      <c r="I226" s="14"/>
      <c r="J226" s="21">
        <v>7997</v>
      </c>
      <c r="K226" s="8"/>
      <c r="L226" s="9"/>
      <c r="N226" s="7"/>
      <c r="O226" s="8">
        <v>6490</v>
      </c>
      <c r="P226" s="8"/>
      <c r="Q226" s="8"/>
      <c r="S226" s="7"/>
      <c r="T226" s="8">
        <v>24193.4</v>
      </c>
      <c r="U226" s="8"/>
      <c r="V226" s="9"/>
    </row>
    <row r="227" spans="9:22" x14ac:dyDescent="0.2">
      <c r="I227" s="14"/>
      <c r="J227" s="21">
        <v>16951</v>
      </c>
      <c r="K227" s="8"/>
      <c r="L227" s="9"/>
      <c r="N227" s="7"/>
      <c r="O227" s="8">
        <v>10504</v>
      </c>
      <c r="P227" s="8"/>
      <c r="Q227" s="8"/>
      <c r="S227" s="7"/>
      <c r="T227" s="8">
        <v>19657.400000000001</v>
      </c>
      <c r="U227" s="8"/>
      <c r="V227" s="9"/>
    </row>
    <row r="228" spans="9:22" x14ac:dyDescent="0.2">
      <c r="I228" s="14"/>
      <c r="J228" s="21">
        <v>11717</v>
      </c>
      <c r="K228" s="8"/>
      <c r="L228" s="9"/>
      <c r="N228" s="7"/>
      <c r="O228" s="8">
        <v>4648</v>
      </c>
      <c r="P228" s="8"/>
      <c r="Q228" s="8"/>
      <c r="S228" s="7"/>
      <c r="T228" s="8">
        <v>14777</v>
      </c>
      <c r="U228" s="8"/>
      <c r="V228" s="9"/>
    </row>
    <row r="229" spans="9:22" x14ac:dyDescent="0.2">
      <c r="I229" s="14"/>
      <c r="J229" s="21">
        <v>3229</v>
      </c>
      <c r="K229" s="8"/>
      <c r="L229" s="9"/>
      <c r="N229" s="7"/>
      <c r="O229" s="8">
        <v>8513</v>
      </c>
      <c r="P229" s="8"/>
      <c r="Q229" s="8"/>
      <c r="S229" s="7"/>
      <c r="T229" s="8">
        <v>23912</v>
      </c>
      <c r="U229" s="8"/>
      <c r="V229" s="9"/>
    </row>
    <row r="230" spans="9:22" x14ac:dyDescent="0.2">
      <c r="I230" s="14"/>
      <c r="J230" s="21">
        <v>1031</v>
      </c>
      <c r="K230" s="8"/>
      <c r="L230" s="9"/>
      <c r="N230" s="7"/>
      <c r="O230" s="8">
        <v>13015</v>
      </c>
      <c r="P230" s="8"/>
      <c r="Q230" s="8"/>
      <c r="S230" s="7"/>
      <c r="T230" s="8">
        <v>35491.4</v>
      </c>
      <c r="U230" s="8"/>
      <c r="V230" s="9"/>
    </row>
    <row r="231" spans="9:22" x14ac:dyDescent="0.2">
      <c r="I231" s="14"/>
      <c r="J231" s="21">
        <v>821</v>
      </c>
      <c r="K231" s="8"/>
      <c r="L231" s="9"/>
      <c r="N231" s="7"/>
      <c r="O231" s="8">
        <v>6461</v>
      </c>
      <c r="P231" s="8"/>
      <c r="Q231" s="8"/>
      <c r="S231" s="7"/>
      <c r="T231" s="8">
        <v>17897.599999999999</v>
      </c>
      <c r="U231" s="8"/>
      <c r="V231" s="9"/>
    </row>
    <row r="232" spans="9:22" x14ac:dyDescent="0.2">
      <c r="I232" s="14"/>
      <c r="J232" s="21">
        <v>3150</v>
      </c>
      <c r="K232" s="8"/>
      <c r="L232" s="9"/>
      <c r="N232" s="7"/>
      <c r="O232" s="8">
        <v>8911</v>
      </c>
      <c r="P232" s="8"/>
      <c r="Q232" s="8"/>
      <c r="S232" s="7"/>
      <c r="T232" s="8">
        <v>22843.8</v>
      </c>
      <c r="U232" s="8"/>
      <c r="V232" s="9"/>
    </row>
    <row r="233" spans="9:22" x14ac:dyDescent="0.2">
      <c r="I233" s="14"/>
      <c r="J233" s="21">
        <v>950</v>
      </c>
      <c r="K233" s="8"/>
      <c r="L233" s="9"/>
      <c r="N233" s="7"/>
      <c r="O233" s="8">
        <v>10051</v>
      </c>
      <c r="P233" s="8"/>
      <c r="Q233" s="8"/>
      <c r="S233" s="7"/>
      <c r="T233" s="8">
        <v>18600.400000000001</v>
      </c>
      <c r="U233" s="8"/>
      <c r="V233" s="9"/>
    </row>
    <row r="234" spans="9:22" x14ac:dyDescent="0.2">
      <c r="I234" s="14"/>
      <c r="J234" s="21">
        <v>1232</v>
      </c>
      <c r="K234" s="8"/>
      <c r="L234" s="9"/>
      <c r="N234" s="7"/>
      <c r="O234" s="8">
        <v>7790</v>
      </c>
      <c r="P234" s="8"/>
      <c r="Q234" s="8"/>
      <c r="S234" s="7"/>
      <c r="T234" s="8">
        <v>14771.4</v>
      </c>
      <c r="U234" s="8"/>
      <c r="V234" s="9"/>
    </row>
    <row r="235" spans="9:22" x14ac:dyDescent="0.2">
      <c r="I235" s="14"/>
      <c r="J235" s="21">
        <v>1128</v>
      </c>
      <c r="K235" s="8"/>
      <c r="L235" s="9"/>
      <c r="N235" s="7"/>
      <c r="O235" s="8">
        <v>5843</v>
      </c>
      <c r="P235" s="8"/>
      <c r="Q235" s="8"/>
      <c r="S235" s="7"/>
      <c r="T235" s="8">
        <v>15624</v>
      </c>
      <c r="U235" s="8"/>
      <c r="V235" s="9"/>
    </row>
    <row r="236" spans="9:22" x14ac:dyDescent="0.2">
      <c r="I236" s="14"/>
      <c r="J236" s="21">
        <v>25536</v>
      </c>
      <c r="K236" s="8"/>
      <c r="L236" s="9"/>
      <c r="N236" s="7"/>
      <c r="O236" s="8">
        <v>4021</v>
      </c>
      <c r="P236" s="8"/>
      <c r="Q236" s="8"/>
      <c r="S236" s="7"/>
      <c r="T236" s="8">
        <v>17497.2</v>
      </c>
      <c r="U236" s="8"/>
      <c r="V236" s="9"/>
    </row>
    <row r="237" spans="9:22" x14ac:dyDescent="0.2">
      <c r="I237" s="14"/>
      <c r="J237" s="21">
        <v>319</v>
      </c>
      <c r="K237" s="8"/>
      <c r="L237" s="9"/>
      <c r="N237" s="7"/>
      <c r="O237" s="8">
        <v>3835</v>
      </c>
      <c r="P237" s="8"/>
      <c r="Q237" s="8"/>
      <c r="S237" s="7"/>
      <c r="T237" s="8">
        <v>16885.400000000001</v>
      </c>
      <c r="U237" s="8"/>
      <c r="V237" s="9"/>
    </row>
    <row r="238" spans="9:22" x14ac:dyDescent="0.2">
      <c r="I238" s="14"/>
      <c r="J238" s="21">
        <v>3949</v>
      </c>
      <c r="K238" s="8"/>
      <c r="L238" s="9"/>
      <c r="N238" s="7"/>
      <c r="O238" s="8">
        <v>1762</v>
      </c>
      <c r="P238" s="8"/>
      <c r="Q238" s="8"/>
      <c r="S238" s="7"/>
      <c r="T238" s="8">
        <v>13346.2</v>
      </c>
      <c r="U238" s="8"/>
      <c r="V238" s="9"/>
    </row>
    <row r="239" spans="9:22" x14ac:dyDescent="0.2">
      <c r="I239" s="14"/>
      <c r="J239" s="21">
        <v>465</v>
      </c>
      <c r="K239" s="8"/>
      <c r="L239" s="9"/>
      <c r="N239" s="7"/>
      <c r="O239" s="8">
        <v>3025</v>
      </c>
      <c r="P239" s="8"/>
      <c r="Q239" s="8"/>
      <c r="S239" s="7"/>
      <c r="T239" s="8">
        <v>17703</v>
      </c>
      <c r="U239" s="8"/>
      <c r="V239" s="9"/>
    </row>
    <row r="240" spans="9:22" x14ac:dyDescent="0.2">
      <c r="I240" s="14"/>
      <c r="J240" s="21">
        <v>219</v>
      </c>
      <c r="K240" s="8"/>
      <c r="L240" s="9"/>
      <c r="N240" s="7"/>
      <c r="O240" s="8">
        <v>6165</v>
      </c>
      <c r="P240" s="8"/>
      <c r="Q240" s="8"/>
      <c r="S240" s="7"/>
      <c r="T240" s="8">
        <v>24607.8</v>
      </c>
      <c r="U240" s="8"/>
      <c r="V240" s="9"/>
    </row>
    <row r="241" spans="9:22" x14ac:dyDescent="0.2">
      <c r="I241" s="14"/>
      <c r="J241" s="21">
        <v>9856</v>
      </c>
      <c r="K241" s="8"/>
      <c r="L241" s="9"/>
      <c r="N241" s="7"/>
      <c r="O241" s="8">
        <v>8312</v>
      </c>
      <c r="P241" s="8"/>
      <c r="Q241" s="8"/>
      <c r="S241" s="7"/>
      <c r="T241" s="8">
        <v>23248.400000000001</v>
      </c>
      <c r="U241" s="8"/>
      <c r="V241" s="9"/>
    </row>
    <row r="242" spans="9:22" x14ac:dyDescent="0.2">
      <c r="I242" s="14"/>
      <c r="J242" s="21">
        <v>1225</v>
      </c>
      <c r="K242" s="8"/>
      <c r="L242" s="9"/>
      <c r="N242" s="7"/>
      <c r="O242" s="8">
        <v>10535</v>
      </c>
      <c r="P242" s="8"/>
      <c r="Q242" s="8"/>
      <c r="S242" s="7"/>
      <c r="T242" s="8">
        <v>28638.400000000001</v>
      </c>
      <c r="U242" s="8"/>
      <c r="V242" s="9"/>
    </row>
    <row r="243" spans="9:22" x14ac:dyDescent="0.2">
      <c r="I243" s="14"/>
      <c r="J243" s="21">
        <v>2159</v>
      </c>
      <c r="K243" s="8"/>
      <c r="L243" s="9"/>
      <c r="N243" s="7"/>
      <c r="O243" s="8">
        <v>8437</v>
      </c>
      <c r="P243" s="8"/>
      <c r="Q243" s="8"/>
      <c r="S243" s="7"/>
      <c r="T243" s="8">
        <v>17292.8</v>
      </c>
      <c r="U243" s="8"/>
      <c r="V243" s="9"/>
    </row>
    <row r="244" spans="9:22" x14ac:dyDescent="0.2">
      <c r="I244" s="14"/>
      <c r="J244" s="21">
        <v>1385</v>
      </c>
      <c r="K244" s="8"/>
      <c r="L244" s="9"/>
      <c r="N244" s="7"/>
      <c r="O244" s="8">
        <v>10375</v>
      </c>
      <c r="P244" s="8"/>
      <c r="Q244" s="8"/>
      <c r="S244" s="7"/>
      <c r="T244" s="8">
        <v>21596.400000000001</v>
      </c>
      <c r="U244" s="8"/>
      <c r="V244" s="9"/>
    </row>
    <row r="245" spans="9:22" x14ac:dyDescent="0.2">
      <c r="I245" s="14"/>
      <c r="J245" s="21">
        <v>5986</v>
      </c>
      <c r="K245" s="8"/>
      <c r="L245" s="9"/>
      <c r="N245" s="7"/>
      <c r="O245" s="8">
        <v>14618</v>
      </c>
      <c r="P245" s="8"/>
      <c r="Q245" s="8"/>
      <c r="S245" s="7"/>
      <c r="T245" s="8">
        <v>28760.2</v>
      </c>
      <c r="U245" s="8"/>
      <c r="V245" s="9"/>
    </row>
    <row r="246" spans="9:22" x14ac:dyDescent="0.2">
      <c r="I246" s="14"/>
      <c r="J246" s="21">
        <v>13153</v>
      </c>
      <c r="K246" s="8"/>
      <c r="L246" s="9"/>
      <c r="N246" s="7"/>
      <c r="O246" s="8">
        <v>18272</v>
      </c>
      <c r="P246" s="8"/>
      <c r="Q246" s="8"/>
      <c r="S246" s="7"/>
      <c r="T246" s="8">
        <v>33038.6</v>
      </c>
      <c r="U246" s="8"/>
      <c r="V246" s="9"/>
    </row>
    <row r="247" spans="9:22" x14ac:dyDescent="0.2">
      <c r="I247" s="14"/>
      <c r="J247" s="21">
        <v>5505</v>
      </c>
      <c r="K247" s="8"/>
      <c r="L247" s="9"/>
      <c r="N247" s="7"/>
      <c r="O247" s="8">
        <v>9956</v>
      </c>
      <c r="P247" s="8"/>
      <c r="Q247" s="8"/>
      <c r="S247" s="7"/>
      <c r="T247" s="8">
        <v>23266.6</v>
      </c>
      <c r="U247" s="8"/>
      <c r="V247" s="9"/>
    </row>
    <row r="248" spans="9:22" x14ac:dyDescent="0.2">
      <c r="I248" s="14"/>
      <c r="J248" s="21">
        <v>4835</v>
      </c>
      <c r="K248" s="8"/>
      <c r="L248" s="9"/>
      <c r="N248" s="7"/>
      <c r="O248" s="8">
        <v>4327</v>
      </c>
      <c r="P248" s="8"/>
      <c r="Q248" s="8"/>
      <c r="S248" s="7"/>
      <c r="T248" s="8">
        <v>12425</v>
      </c>
      <c r="U248" s="8"/>
      <c r="V248" s="9"/>
    </row>
    <row r="249" spans="9:22" x14ac:dyDescent="0.2">
      <c r="I249" s="14"/>
      <c r="J249" s="21">
        <v>19513</v>
      </c>
      <c r="K249" s="8"/>
      <c r="L249" s="9"/>
      <c r="N249" s="7"/>
      <c r="O249" s="8">
        <v>5449</v>
      </c>
      <c r="P249" s="8"/>
      <c r="Q249" s="8"/>
      <c r="S249" s="7"/>
      <c r="T249" s="8">
        <v>8859.2000000000007</v>
      </c>
      <c r="U249" s="8"/>
      <c r="V249" s="9"/>
    </row>
    <row r="250" spans="9:22" x14ac:dyDescent="0.2">
      <c r="I250" s="14"/>
      <c r="J250" s="21">
        <v>20432</v>
      </c>
      <c r="K250" s="8"/>
      <c r="L250" s="9"/>
      <c r="N250" s="7"/>
      <c r="O250" s="8">
        <v>8742</v>
      </c>
      <c r="P250" s="8"/>
      <c r="Q250" s="8"/>
      <c r="S250" s="7"/>
      <c r="T250" s="8">
        <v>18468.8</v>
      </c>
      <c r="U250" s="8"/>
      <c r="V250" s="9"/>
    </row>
    <row r="251" spans="9:22" x14ac:dyDescent="0.2">
      <c r="I251" s="14"/>
      <c r="J251" s="21">
        <v>2055</v>
      </c>
      <c r="K251" s="8"/>
      <c r="L251" s="9"/>
      <c r="N251" s="7"/>
      <c r="O251" s="8">
        <v>6280</v>
      </c>
      <c r="P251" s="8"/>
      <c r="Q251" s="8"/>
      <c r="S251" s="7"/>
      <c r="T251" s="8">
        <v>20991.599999999999</v>
      </c>
      <c r="U251" s="8"/>
      <c r="V251" s="9"/>
    </row>
    <row r="252" spans="9:22" x14ac:dyDescent="0.2">
      <c r="I252" s="14"/>
      <c r="J252" s="21">
        <v>18883</v>
      </c>
      <c r="K252" s="8"/>
      <c r="L252" s="9"/>
      <c r="N252" s="7"/>
      <c r="O252" s="8">
        <v>18113</v>
      </c>
      <c r="P252" s="8"/>
      <c r="Q252" s="8"/>
      <c r="S252" s="7"/>
      <c r="T252" s="8">
        <v>37098.6</v>
      </c>
      <c r="U252" s="8"/>
      <c r="V252" s="9"/>
    </row>
    <row r="253" spans="9:22" x14ac:dyDescent="0.2">
      <c r="I253" s="14"/>
      <c r="J253" s="21">
        <v>10033</v>
      </c>
      <c r="K253" s="8"/>
      <c r="L253" s="9"/>
      <c r="N253" s="7"/>
      <c r="O253" s="8">
        <v>18020</v>
      </c>
      <c r="P253" s="8"/>
      <c r="Q253" s="8"/>
      <c r="S253" s="7"/>
      <c r="T253" s="8">
        <v>42340.2</v>
      </c>
      <c r="U253" s="8"/>
      <c r="V253" s="9"/>
    </row>
    <row r="254" spans="9:22" x14ac:dyDescent="0.2">
      <c r="I254" s="14"/>
      <c r="J254" s="21">
        <v>12981</v>
      </c>
      <c r="K254" s="8"/>
      <c r="L254" s="9"/>
      <c r="N254" s="7"/>
      <c r="O254" s="8">
        <v>19025</v>
      </c>
      <c r="P254" s="8"/>
      <c r="Q254" s="8"/>
      <c r="S254" s="7"/>
      <c r="T254" s="8">
        <v>35263.199999999997</v>
      </c>
      <c r="U254" s="8"/>
      <c r="V254" s="9"/>
    </row>
    <row r="255" spans="9:22" x14ac:dyDescent="0.2">
      <c r="I255" s="14"/>
      <c r="J255" s="21">
        <v>3793</v>
      </c>
      <c r="K255" s="8"/>
      <c r="L255" s="9"/>
      <c r="N255" s="7"/>
      <c r="O255" s="8">
        <v>19049</v>
      </c>
      <c r="P255" s="8"/>
      <c r="Q255" s="8"/>
      <c r="S255" s="7"/>
      <c r="T255" s="8">
        <v>37914.800000000003</v>
      </c>
      <c r="U255" s="8"/>
      <c r="V255" s="9"/>
    </row>
    <row r="256" spans="9:22" x14ac:dyDescent="0.2">
      <c r="I256" s="14"/>
      <c r="J256" s="21">
        <v>8108</v>
      </c>
      <c r="K256" s="8"/>
      <c r="L256" s="9"/>
      <c r="N256" s="7"/>
      <c r="O256" s="8">
        <v>7205</v>
      </c>
      <c r="P256" s="8"/>
      <c r="Q256" s="8"/>
      <c r="S256" s="7"/>
      <c r="T256" s="8">
        <v>20106.8</v>
      </c>
      <c r="U256" s="8"/>
      <c r="V256" s="9"/>
    </row>
    <row r="257" spans="9:22" x14ac:dyDescent="0.2">
      <c r="I257" s="14"/>
      <c r="J257" s="21">
        <v>3350</v>
      </c>
      <c r="K257" s="8"/>
      <c r="L257" s="9"/>
      <c r="N257" s="7"/>
      <c r="O257" s="8">
        <v>7752</v>
      </c>
      <c r="P257" s="8"/>
      <c r="Q257" s="8"/>
      <c r="S257" s="7"/>
      <c r="T257" s="8">
        <v>22475.599999999999</v>
      </c>
      <c r="U257" s="8"/>
      <c r="V257" s="9"/>
    </row>
    <row r="258" spans="9:22" x14ac:dyDescent="0.2">
      <c r="I258" s="14"/>
      <c r="J258" s="21">
        <v>11750</v>
      </c>
      <c r="K258" s="8"/>
      <c r="L258" s="9"/>
      <c r="N258" s="7"/>
      <c r="O258" s="8">
        <v>11391</v>
      </c>
      <c r="P258" s="8"/>
      <c r="Q258" s="8"/>
      <c r="S258" s="7"/>
      <c r="T258" s="8">
        <v>27260.799999999999</v>
      </c>
      <c r="U258" s="8"/>
      <c r="V258" s="9"/>
    </row>
    <row r="259" spans="9:22" x14ac:dyDescent="0.2">
      <c r="I259" s="14"/>
      <c r="J259" s="21">
        <v>8705</v>
      </c>
      <c r="K259" s="8"/>
      <c r="L259" s="9"/>
      <c r="N259" s="7"/>
      <c r="O259" s="8">
        <v>6371</v>
      </c>
      <c r="P259" s="8"/>
      <c r="Q259" s="8"/>
      <c r="S259" s="7"/>
      <c r="T259" s="8">
        <v>18317.599999999999</v>
      </c>
      <c r="U259" s="8"/>
      <c r="V259" s="9"/>
    </row>
    <row r="260" spans="9:22" x14ac:dyDescent="0.2">
      <c r="I260" s="14"/>
      <c r="J260" s="21">
        <v>14160</v>
      </c>
      <c r="K260" s="8"/>
      <c r="L260" s="9"/>
      <c r="N260" s="7"/>
      <c r="O260" s="8">
        <v>7216</v>
      </c>
      <c r="P260" s="8"/>
      <c r="Q260" s="8"/>
      <c r="S260" s="7"/>
      <c r="T260" s="8">
        <v>17749.2</v>
      </c>
      <c r="U260" s="8"/>
      <c r="V260" s="9"/>
    </row>
    <row r="261" spans="9:22" x14ac:dyDescent="0.2">
      <c r="I261" s="14"/>
      <c r="J261" s="21">
        <v>6790</v>
      </c>
      <c r="K261" s="8"/>
      <c r="L261" s="9"/>
      <c r="N261" s="7"/>
      <c r="O261" s="8">
        <v>8640</v>
      </c>
      <c r="P261" s="8"/>
      <c r="Q261" s="8"/>
      <c r="S261" s="7"/>
      <c r="T261" s="8">
        <v>23198</v>
      </c>
      <c r="U261" s="8"/>
      <c r="V261" s="9"/>
    </row>
    <row r="262" spans="9:22" x14ac:dyDescent="0.2">
      <c r="I262" s="14"/>
      <c r="J262" s="21">
        <v>20658</v>
      </c>
      <c r="K262" s="8"/>
      <c r="L262" s="9"/>
      <c r="N262" s="7"/>
      <c r="O262" s="8">
        <v>8849</v>
      </c>
      <c r="P262" s="8"/>
      <c r="Q262" s="8"/>
      <c r="S262" s="7"/>
      <c r="T262" s="8">
        <v>18267.2</v>
      </c>
      <c r="U262" s="8"/>
      <c r="V262" s="9"/>
    </row>
    <row r="263" spans="9:22" x14ac:dyDescent="0.2">
      <c r="I263" s="14"/>
      <c r="J263" s="21">
        <v>38606</v>
      </c>
      <c r="K263" s="8"/>
      <c r="L263" s="9"/>
      <c r="N263" s="7"/>
      <c r="O263" s="8">
        <v>18775</v>
      </c>
      <c r="P263" s="8"/>
      <c r="Q263" s="8"/>
      <c r="S263" s="7"/>
      <c r="T263" s="8">
        <v>22835.4</v>
      </c>
      <c r="U263" s="8"/>
      <c r="V263" s="9"/>
    </row>
    <row r="264" spans="9:22" x14ac:dyDescent="0.2">
      <c r="I264" s="14"/>
      <c r="J264" s="21">
        <v>805</v>
      </c>
      <c r="K264" s="8"/>
      <c r="L264" s="9"/>
      <c r="N264" s="7"/>
      <c r="O264" s="8">
        <v>14013</v>
      </c>
      <c r="P264" s="8"/>
      <c r="Q264" s="8"/>
      <c r="S264" s="7"/>
      <c r="T264" s="8">
        <v>23164.400000000001</v>
      </c>
      <c r="U264" s="8"/>
      <c r="V264" s="9"/>
    </row>
    <row r="265" spans="9:22" x14ac:dyDescent="0.2">
      <c r="I265" s="14"/>
      <c r="J265" s="21">
        <v>18030</v>
      </c>
      <c r="K265" s="8"/>
      <c r="L265" s="9"/>
      <c r="N265" s="7"/>
      <c r="O265" s="8">
        <v>21042</v>
      </c>
      <c r="P265" s="8"/>
      <c r="Q265" s="8"/>
      <c r="S265" s="7"/>
      <c r="T265" s="8">
        <v>44431.8</v>
      </c>
      <c r="U265" s="8"/>
      <c r="V265" s="9"/>
    </row>
    <row r="266" spans="9:22" x14ac:dyDescent="0.2">
      <c r="I266" s="14"/>
      <c r="J266" s="21">
        <v>11434</v>
      </c>
      <c r="K266" s="8"/>
      <c r="L266" s="9"/>
      <c r="N266" s="7"/>
      <c r="O266" s="8">
        <v>17503</v>
      </c>
      <c r="P266" s="8"/>
      <c r="Q266" s="8"/>
      <c r="S266" s="7"/>
      <c r="T266" s="8">
        <v>40742.800000000003</v>
      </c>
      <c r="U266" s="8"/>
      <c r="V266" s="9"/>
    </row>
    <row r="267" spans="9:22" x14ac:dyDescent="0.2">
      <c r="I267" s="14"/>
      <c r="J267" s="21">
        <v>5723</v>
      </c>
      <c r="K267" s="8"/>
      <c r="L267" s="9"/>
      <c r="N267" s="7"/>
      <c r="O267" s="8">
        <v>18464</v>
      </c>
      <c r="P267" s="8"/>
      <c r="Q267" s="8"/>
      <c r="S267" s="7"/>
      <c r="T267" s="8">
        <v>37366</v>
      </c>
      <c r="U267" s="8"/>
      <c r="V267" s="9"/>
    </row>
    <row r="268" spans="9:22" x14ac:dyDescent="0.2">
      <c r="I268" s="14"/>
      <c r="J268" s="21">
        <v>6764</v>
      </c>
      <c r="K268" s="8"/>
      <c r="L268" s="9"/>
      <c r="N268" s="7"/>
      <c r="O268" s="8">
        <v>23171</v>
      </c>
      <c r="P268" s="8"/>
      <c r="Q268" s="8"/>
      <c r="S268" s="7"/>
      <c r="T268" s="8">
        <v>42151.199999999997</v>
      </c>
      <c r="U268" s="8"/>
      <c r="V268" s="9"/>
    </row>
    <row r="269" spans="9:22" x14ac:dyDescent="0.2">
      <c r="I269" s="14"/>
      <c r="J269" s="21">
        <v>15189</v>
      </c>
      <c r="K269" s="8"/>
      <c r="L269" s="9"/>
      <c r="N269" s="7"/>
      <c r="O269" s="8">
        <v>18136</v>
      </c>
      <c r="P269" s="8"/>
      <c r="Q269" s="8"/>
      <c r="S269" s="7"/>
      <c r="T269" s="8">
        <v>33846.400000000001</v>
      </c>
      <c r="U269" s="8"/>
      <c r="V269" s="9"/>
    </row>
    <row r="270" spans="9:22" x14ac:dyDescent="0.2">
      <c r="I270" s="14"/>
      <c r="J270" s="21">
        <v>22473</v>
      </c>
      <c r="K270" s="8"/>
      <c r="L270" s="9"/>
      <c r="N270" s="7"/>
      <c r="O270" s="8">
        <v>15254</v>
      </c>
      <c r="P270" s="8"/>
      <c r="Q270" s="8"/>
      <c r="S270" s="7"/>
      <c r="T270" s="8">
        <v>29342.6</v>
      </c>
      <c r="U270" s="8"/>
      <c r="V270" s="9"/>
    </row>
    <row r="271" spans="9:22" x14ac:dyDescent="0.2">
      <c r="I271" s="14"/>
      <c r="J271" s="21">
        <v>15507</v>
      </c>
      <c r="K271" s="8"/>
      <c r="L271" s="9"/>
      <c r="N271" s="7"/>
      <c r="O271" s="8">
        <v>16075</v>
      </c>
      <c r="P271" s="8"/>
      <c r="Q271" s="8"/>
      <c r="S271" s="7"/>
      <c r="T271" s="8">
        <v>31586.799999999999</v>
      </c>
      <c r="U271" s="8"/>
      <c r="V271" s="9"/>
    </row>
    <row r="272" spans="9:22" x14ac:dyDescent="0.2">
      <c r="I272" s="14"/>
      <c r="J272" s="21">
        <v>12524</v>
      </c>
      <c r="K272" s="8"/>
      <c r="L272" s="9"/>
      <c r="N272" s="7"/>
      <c r="O272" s="8">
        <v>14768</v>
      </c>
      <c r="P272" s="8"/>
      <c r="Q272" s="8"/>
      <c r="S272" s="7"/>
      <c r="T272" s="8">
        <v>30059.4</v>
      </c>
      <c r="U272" s="8"/>
      <c r="V272" s="9"/>
    </row>
    <row r="273" spans="9:22" x14ac:dyDescent="0.2">
      <c r="I273" s="14"/>
      <c r="J273" s="21">
        <v>22627</v>
      </c>
      <c r="K273" s="8"/>
      <c r="L273" s="9"/>
      <c r="N273" s="7"/>
      <c r="O273" s="8">
        <v>16232</v>
      </c>
      <c r="P273" s="8"/>
      <c r="Q273" s="8"/>
      <c r="S273" s="7"/>
      <c r="T273" s="8">
        <v>39405.800000000003</v>
      </c>
      <c r="U273" s="8"/>
      <c r="V273" s="9"/>
    </row>
    <row r="274" spans="9:22" x14ac:dyDescent="0.2">
      <c r="I274" s="14"/>
      <c r="J274" s="21">
        <v>21068</v>
      </c>
      <c r="K274" s="8"/>
      <c r="L274" s="9"/>
      <c r="N274" s="7"/>
      <c r="O274" s="8">
        <v>14978</v>
      </c>
      <c r="P274" s="8"/>
      <c r="Q274" s="8"/>
      <c r="S274" s="7"/>
      <c r="T274" s="8">
        <v>25386.2</v>
      </c>
      <c r="U274" s="8"/>
      <c r="V274" s="9"/>
    </row>
    <row r="275" spans="9:22" x14ac:dyDescent="0.2">
      <c r="I275" s="14"/>
      <c r="J275" s="21">
        <v>19409</v>
      </c>
      <c r="K275" s="8"/>
      <c r="L275" s="9"/>
      <c r="N275" s="7"/>
      <c r="O275" s="8">
        <v>15623</v>
      </c>
      <c r="P275" s="8"/>
      <c r="Q275" s="8"/>
      <c r="S275" s="7"/>
      <c r="T275" s="8">
        <v>29381.8</v>
      </c>
      <c r="U275" s="8"/>
      <c r="V275" s="9"/>
    </row>
    <row r="276" spans="9:22" x14ac:dyDescent="0.2">
      <c r="I276" s="14"/>
      <c r="J276" s="21">
        <v>26520</v>
      </c>
      <c r="K276" s="8"/>
      <c r="L276" s="9"/>
      <c r="N276" s="7"/>
      <c r="O276" s="8">
        <v>10270</v>
      </c>
      <c r="P276" s="8"/>
      <c r="Q276" s="8"/>
      <c r="S276" s="7"/>
      <c r="T276" s="8">
        <v>21329</v>
      </c>
      <c r="U276" s="8"/>
      <c r="V276" s="9"/>
    </row>
    <row r="277" spans="9:22" x14ac:dyDescent="0.2">
      <c r="I277" s="14"/>
      <c r="J277" s="21">
        <v>8263</v>
      </c>
      <c r="K277" s="8"/>
      <c r="L277" s="9"/>
      <c r="N277" s="7"/>
      <c r="O277" s="8">
        <v>11567</v>
      </c>
      <c r="P277" s="8"/>
      <c r="Q277" s="8"/>
      <c r="S277" s="7"/>
      <c r="T277" s="8">
        <v>24724</v>
      </c>
      <c r="U277" s="8"/>
      <c r="V277" s="9"/>
    </row>
    <row r="278" spans="9:22" x14ac:dyDescent="0.2">
      <c r="I278" s="14"/>
      <c r="J278" s="21">
        <v>32631</v>
      </c>
      <c r="K278" s="8"/>
      <c r="L278" s="9"/>
      <c r="N278" s="7"/>
      <c r="O278" s="8">
        <v>12930</v>
      </c>
      <c r="P278" s="8"/>
      <c r="Q278" s="8"/>
      <c r="S278" s="7"/>
      <c r="T278" s="8">
        <v>29117.200000000001</v>
      </c>
      <c r="U278" s="8"/>
      <c r="V278" s="9"/>
    </row>
    <row r="279" spans="9:22" x14ac:dyDescent="0.2">
      <c r="I279" s="14"/>
      <c r="J279" s="21">
        <v>22342</v>
      </c>
      <c r="K279" s="8"/>
      <c r="L279" s="9"/>
      <c r="N279" s="7"/>
      <c r="O279" s="8">
        <v>7712</v>
      </c>
      <c r="P279" s="8"/>
      <c r="Q279" s="8"/>
      <c r="S279" s="7"/>
      <c r="T279" s="8">
        <v>20256.599999999999</v>
      </c>
      <c r="U279" s="8"/>
      <c r="V279" s="9"/>
    </row>
    <row r="280" spans="9:22" x14ac:dyDescent="0.2">
      <c r="I280" s="14"/>
      <c r="J280" s="21">
        <v>34951</v>
      </c>
      <c r="K280" s="8"/>
      <c r="L280" s="9"/>
      <c r="N280" s="7"/>
      <c r="O280" s="8">
        <v>18027</v>
      </c>
      <c r="P280" s="8"/>
      <c r="Q280" s="8"/>
      <c r="S280" s="7"/>
      <c r="T280" s="8">
        <v>25477.200000000001</v>
      </c>
      <c r="U280" s="8"/>
      <c r="V280" s="9"/>
    </row>
    <row r="281" spans="9:22" x14ac:dyDescent="0.2">
      <c r="I281" s="14"/>
      <c r="J281" s="21">
        <v>24987</v>
      </c>
      <c r="K281" s="8"/>
      <c r="L281" s="9"/>
      <c r="N281" s="7"/>
      <c r="O281" s="8">
        <v>14909</v>
      </c>
      <c r="P281" s="8"/>
      <c r="Q281" s="8"/>
      <c r="S281" s="7"/>
      <c r="T281" s="8">
        <v>37016</v>
      </c>
      <c r="U281" s="8"/>
      <c r="V281" s="9"/>
    </row>
    <row r="282" spans="9:22" x14ac:dyDescent="0.2">
      <c r="I282" s="14"/>
      <c r="J282" s="21">
        <v>17149</v>
      </c>
      <c r="K282" s="8"/>
      <c r="L282" s="9"/>
      <c r="N282" s="7"/>
      <c r="O282" s="8">
        <v>19874</v>
      </c>
      <c r="P282" s="8"/>
      <c r="Q282" s="8"/>
      <c r="S282" s="7"/>
      <c r="T282" s="8">
        <v>37310</v>
      </c>
      <c r="U282" s="8"/>
      <c r="V282" s="9"/>
    </row>
    <row r="283" spans="9:22" x14ac:dyDescent="0.2">
      <c r="I283" s="14"/>
      <c r="J283" s="21">
        <v>2280</v>
      </c>
      <c r="K283" s="8"/>
      <c r="L283" s="9"/>
      <c r="N283" s="7"/>
      <c r="O283" s="8">
        <v>6006</v>
      </c>
      <c r="P283" s="8"/>
      <c r="Q283" s="8"/>
      <c r="S283" s="7"/>
      <c r="T283" s="8">
        <v>18223.8</v>
      </c>
      <c r="U283" s="8"/>
      <c r="V283" s="9"/>
    </row>
    <row r="284" spans="9:22" x14ac:dyDescent="0.2">
      <c r="I284" s="14"/>
      <c r="J284" s="21">
        <v>1819</v>
      </c>
      <c r="K284" s="8"/>
      <c r="L284" s="9"/>
      <c r="N284" s="7"/>
      <c r="O284" s="8">
        <v>10731</v>
      </c>
      <c r="P284" s="8"/>
      <c r="Q284" s="8"/>
      <c r="S284" s="7"/>
      <c r="T284" s="8">
        <v>37786</v>
      </c>
      <c r="U284" s="8"/>
      <c r="V284" s="9"/>
    </row>
    <row r="285" spans="9:22" x14ac:dyDescent="0.2">
      <c r="I285" s="14"/>
      <c r="J285" s="21">
        <v>15112</v>
      </c>
      <c r="K285" s="8"/>
      <c r="L285" s="9"/>
      <c r="N285" s="7"/>
      <c r="O285" s="8">
        <v>6759</v>
      </c>
      <c r="P285" s="8"/>
      <c r="Q285" s="8"/>
      <c r="S285" s="7"/>
      <c r="T285" s="8">
        <v>20265</v>
      </c>
      <c r="U285" s="8"/>
      <c r="V285" s="9"/>
    </row>
    <row r="286" spans="9:22" x14ac:dyDescent="0.2">
      <c r="I286" s="14"/>
      <c r="J286" s="21">
        <v>21374</v>
      </c>
      <c r="K286" s="8"/>
      <c r="L286" s="9"/>
      <c r="N286" s="7"/>
      <c r="O286" s="8">
        <v>8464</v>
      </c>
      <c r="P286" s="8"/>
      <c r="Q286" s="8"/>
      <c r="S286" s="7"/>
      <c r="T286" s="8">
        <v>24396.400000000001</v>
      </c>
      <c r="U286" s="8"/>
      <c r="V286" s="9"/>
    </row>
    <row r="287" spans="9:22" x14ac:dyDescent="0.2">
      <c r="I287" s="14"/>
      <c r="J287" s="21">
        <v>24254</v>
      </c>
      <c r="K287" s="8"/>
      <c r="L287" s="9"/>
      <c r="N287" s="7"/>
      <c r="O287" s="8">
        <v>12781</v>
      </c>
      <c r="P287" s="8"/>
      <c r="Q287" s="8"/>
      <c r="S287" s="7"/>
      <c r="T287" s="8">
        <v>38166.800000000003</v>
      </c>
      <c r="U287" s="8"/>
      <c r="V287" s="9"/>
    </row>
    <row r="288" spans="9:22" x14ac:dyDescent="0.2">
      <c r="I288" s="14"/>
      <c r="J288" s="21">
        <v>14200</v>
      </c>
      <c r="K288" s="8"/>
      <c r="L288" s="9"/>
      <c r="N288" s="7"/>
      <c r="O288" s="8">
        <v>13178</v>
      </c>
      <c r="P288" s="8"/>
      <c r="Q288" s="8"/>
      <c r="S288" s="7"/>
      <c r="T288" s="8">
        <v>49987</v>
      </c>
      <c r="U288" s="8"/>
      <c r="V288" s="9"/>
    </row>
    <row r="289" spans="9:22" x14ac:dyDescent="0.2">
      <c r="I289" s="14"/>
      <c r="J289" s="21">
        <v>22455</v>
      </c>
      <c r="K289" s="8"/>
      <c r="L289" s="9"/>
      <c r="N289" s="7"/>
      <c r="O289" s="8">
        <v>8142</v>
      </c>
      <c r="P289" s="8"/>
      <c r="Q289" s="8"/>
      <c r="S289" s="7"/>
      <c r="T289" s="8">
        <v>30202.2</v>
      </c>
      <c r="U289" s="8"/>
      <c r="V289" s="9"/>
    </row>
    <row r="290" spans="9:22" x14ac:dyDescent="0.2">
      <c r="I290" s="14"/>
      <c r="J290" s="21">
        <v>16066</v>
      </c>
      <c r="K290" s="8"/>
      <c r="L290" s="9"/>
      <c r="N290" s="7"/>
      <c r="O290" s="8">
        <v>8413</v>
      </c>
      <c r="P290" s="8"/>
      <c r="Q290" s="8"/>
      <c r="S290" s="7"/>
      <c r="T290" s="8">
        <v>20595.400000000001</v>
      </c>
      <c r="U290" s="8"/>
      <c r="V290" s="9"/>
    </row>
    <row r="291" spans="9:22" x14ac:dyDescent="0.2">
      <c r="I291" s="14"/>
      <c r="J291" s="21">
        <v>15956</v>
      </c>
      <c r="K291" s="8"/>
      <c r="L291" s="9"/>
      <c r="N291" s="7"/>
      <c r="O291" s="8">
        <v>18754</v>
      </c>
      <c r="P291" s="8"/>
      <c r="Q291" s="8"/>
      <c r="S291" s="7"/>
      <c r="T291" s="8">
        <v>33308.800000000003</v>
      </c>
      <c r="U291" s="8"/>
      <c r="V291" s="9"/>
    </row>
    <row r="292" spans="9:22" x14ac:dyDescent="0.2">
      <c r="I292" s="14"/>
      <c r="J292" s="21">
        <v>22131</v>
      </c>
      <c r="K292" s="8"/>
      <c r="L292" s="9"/>
      <c r="N292" s="7"/>
      <c r="O292" s="8">
        <v>15403</v>
      </c>
      <c r="P292" s="8"/>
      <c r="Q292" s="8"/>
      <c r="S292" s="7"/>
      <c r="T292" s="8">
        <v>40531.4</v>
      </c>
      <c r="U292" s="8"/>
      <c r="V292" s="9"/>
    </row>
    <row r="293" spans="9:22" ht="17" thickBot="1" x14ac:dyDescent="0.25">
      <c r="I293" s="39"/>
      <c r="J293" s="29">
        <v>9308</v>
      </c>
      <c r="K293" s="25"/>
      <c r="L293" s="26"/>
      <c r="N293" s="18"/>
      <c r="O293" s="19">
        <v>23174</v>
      </c>
      <c r="P293" s="19"/>
      <c r="Q293" s="19"/>
      <c r="S293" s="7"/>
      <c r="T293" s="8">
        <v>42086.8</v>
      </c>
      <c r="U293" s="8"/>
      <c r="V293" s="9"/>
    </row>
    <row r="294" spans="9:22" x14ac:dyDescent="0.2">
      <c r="I294" s="4" t="s">
        <v>17</v>
      </c>
      <c r="J294" s="32">
        <f>AVERAGE(J4:J293)</f>
        <v>10963.806896551725</v>
      </c>
      <c r="K294" s="32">
        <f t="shared" ref="K294:L294" si="2">AVERAGE(K4:K293)</f>
        <v>1707.25</v>
      </c>
      <c r="L294" s="40">
        <f t="shared" si="2"/>
        <v>3243.1923076923076</v>
      </c>
      <c r="N294" s="4" t="s">
        <v>17</v>
      </c>
      <c r="O294" s="22">
        <f>AVERAGE(O4:O293)</f>
        <v>8159.3275862068967</v>
      </c>
      <c r="P294" s="22">
        <f t="shared" ref="P294:Q294" si="3">AVERAGE(P4:P293)</f>
        <v>4849.17</v>
      </c>
      <c r="Q294" s="23">
        <f t="shared" si="3"/>
        <v>5292.3653846153848</v>
      </c>
      <c r="S294" s="7" t="s">
        <v>17</v>
      </c>
      <c r="T294" s="41">
        <f>AVERAGE(T4:T293)</f>
        <v>25646.356551724144</v>
      </c>
      <c r="U294" s="41">
        <f t="shared" ref="U294:V294" si="4">AVERAGE(U4:U293)</f>
        <v>24522.394999999982</v>
      </c>
      <c r="V294" s="42">
        <f t="shared" si="4"/>
        <v>25495.719230769224</v>
      </c>
    </row>
    <row r="295" spans="9:22" ht="17" thickBot="1" x14ac:dyDescent="0.25">
      <c r="I295" s="24" t="s">
        <v>18</v>
      </c>
      <c r="J295" s="43">
        <f>COUNT(J4:J293)</f>
        <v>290</v>
      </c>
      <c r="K295" s="43">
        <f t="shared" ref="K295:L295" si="5">COUNT(K4:K293)</f>
        <v>100</v>
      </c>
      <c r="L295" s="44">
        <f t="shared" si="5"/>
        <v>52</v>
      </c>
      <c r="N295" s="24" t="s">
        <v>18</v>
      </c>
      <c r="O295" s="43">
        <f>COUNT(O4:O293)</f>
        <v>290</v>
      </c>
      <c r="P295" s="43">
        <f t="shared" ref="P295:Q295" si="6">COUNT(P4:P293)</f>
        <v>100</v>
      </c>
      <c r="Q295" s="44">
        <f t="shared" si="6"/>
        <v>52</v>
      </c>
      <c r="S295" s="24" t="s">
        <v>18</v>
      </c>
      <c r="T295" s="43">
        <f>COUNT(T4:T293)</f>
        <v>290</v>
      </c>
      <c r="U295" s="43">
        <f t="shared" ref="U295:V295" si="7">COUNT(U4:U293)</f>
        <v>100</v>
      </c>
      <c r="V295" s="44">
        <f t="shared" si="7"/>
        <v>52</v>
      </c>
    </row>
  </sheetData>
  <mergeCells count="3">
    <mergeCell ref="J2:L2"/>
    <mergeCell ref="O2:Q2"/>
    <mergeCell ref="T2: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20:57:20Z</dcterms:created>
  <dcterms:modified xsi:type="dcterms:W3CDTF">2023-01-03T11:02:44Z</dcterms:modified>
</cp:coreProperties>
</file>